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AT10" i="1"/>
  <c r="AT5"/>
</calcChain>
</file>

<file path=xl/sharedStrings.xml><?xml version="1.0" encoding="utf-8"?>
<sst xmlns="http://schemas.openxmlformats.org/spreadsheetml/2006/main" count="92" uniqueCount="33">
  <si>
    <t>p-value</t>
  </si>
  <si>
    <t>Monkey &amp; Inactivation condition</t>
  </si>
  <si>
    <t>GBr</t>
  </si>
  <si>
    <t>DZr</t>
  </si>
  <si>
    <t>DZl</t>
  </si>
  <si>
    <t>OZl</t>
  </si>
  <si>
    <t>OZr</t>
  </si>
  <si>
    <t>Rate (microsaccades/s)</t>
  </si>
  <si>
    <t>95% confidence intervals (upper)</t>
  </si>
  <si>
    <t>95% confidence intervals (lower)</t>
  </si>
  <si>
    <t>FEF Warm</t>
  </si>
  <si>
    <t>FEF Cool</t>
  </si>
  <si>
    <t>Cue in left hemisphere</t>
  </si>
  <si>
    <t>Cue in right  hemisphere</t>
  </si>
  <si>
    <t>DZbi (left)</t>
  </si>
  <si>
    <t>DZbi (right)</t>
  </si>
  <si>
    <t>OZbi (left)</t>
  </si>
  <si>
    <t>OZbi (right)</t>
  </si>
  <si>
    <t>%change of rate</t>
  </si>
  <si>
    <t>Affected Side</t>
  </si>
  <si>
    <t>Intact Side</t>
  </si>
  <si>
    <t>Inactivation condition</t>
  </si>
  <si>
    <t>Unilateral</t>
  </si>
  <si>
    <t>Bilateral</t>
  </si>
  <si>
    <t>Affected side &amp; Pre-cue period</t>
  </si>
  <si>
    <t>Intact Side &amp; Pre-cue period</t>
  </si>
  <si>
    <t>Affected side &amp; Rebound period</t>
  </si>
  <si>
    <t>Intact side &amp; Rebound period</t>
  </si>
  <si>
    <t>Time from cue onset (s)</t>
  </si>
  <si>
    <t>Figure 5a</t>
  </si>
  <si>
    <t>Figure 5b</t>
  </si>
  <si>
    <t>Figure 5c</t>
  </si>
  <si>
    <t>Figure 5d</t>
  </si>
</sst>
</file>

<file path=xl/styles.xml><?xml version="1.0" encoding="utf-8"?>
<styleSheet xmlns="http://schemas.openxmlformats.org/spreadsheetml/2006/main">
  <numFmts count="1">
    <numFmt numFmtId="164" formatCode="0.0000"/>
  </numFmts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 applyBorder="1"/>
    <xf numFmtId="164" fontId="0" fillId="0" borderId="5" xfId="0" applyNumberFormat="1" applyBorder="1"/>
    <xf numFmtId="164" fontId="0" fillId="0" borderId="8" xfId="0" applyNumberFormat="1" applyBorder="1"/>
    <xf numFmtId="0" fontId="0" fillId="0" borderId="0" xfId="0" applyBorder="1" applyAlignment="1"/>
    <xf numFmtId="164" fontId="0" fillId="0" borderId="0" xfId="0" applyNumberFormat="1" applyBorder="1"/>
    <xf numFmtId="164" fontId="0" fillId="0" borderId="7" xfId="0" applyNumberFormat="1" applyBorder="1"/>
    <xf numFmtId="11" fontId="0" fillId="0" borderId="0" xfId="0" applyNumberFormat="1" applyBorder="1"/>
    <xf numFmtId="0" fontId="2" fillId="0" borderId="4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2" fillId="0" borderId="4" xfId="0" applyFont="1" applyBorder="1"/>
    <xf numFmtId="0" fontId="3" fillId="0" borderId="0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BK216"/>
  <sheetViews>
    <sheetView tabSelected="1" workbookViewId="0">
      <selection activeCell="AQ13" sqref="AQ13"/>
    </sheetView>
  </sheetViews>
  <sheetFormatPr defaultRowHeight="15"/>
  <cols>
    <col min="1" max="1" width="24" bestFit="1" customWidth="1"/>
    <col min="2" max="2" width="21.7109375" bestFit="1" customWidth="1"/>
    <col min="3" max="3" width="30.85546875" bestFit="1" customWidth="1"/>
    <col min="4" max="4" width="30.7109375" bestFit="1" customWidth="1"/>
    <col min="5" max="5" width="24" bestFit="1" customWidth="1"/>
    <col min="6" max="6" width="21.7109375" bestFit="1" customWidth="1"/>
    <col min="7" max="7" width="30.85546875" bestFit="1" customWidth="1"/>
    <col min="8" max="8" width="30.7109375" bestFit="1" customWidth="1"/>
    <col min="9" max="9" width="24" bestFit="1" customWidth="1"/>
    <col min="10" max="10" width="21.7109375" bestFit="1" customWidth="1"/>
    <col min="11" max="11" width="30.85546875" bestFit="1" customWidth="1"/>
    <col min="12" max="12" width="30.7109375" bestFit="1" customWidth="1"/>
    <col min="13" max="13" width="24" bestFit="1" customWidth="1"/>
    <col min="14" max="14" width="21.7109375" bestFit="1" customWidth="1"/>
    <col min="15" max="15" width="30.85546875" bestFit="1" customWidth="1"/>
    <col min="16" max="16" width="30.7109375" bestFit="1" customWidth="1"/>
    <col min="18" max="18" width="24" bestFit="1" customWidth="1"/>
    <col min="19" max="19" width="21.7109375" bestFit="1" customWidth="1"/>
    <col min="20" max="20" width="30.85546875" bestFit="1" customWidth="1"/>
    <col min="21" max="21" width="30.7109375" bestFit="1" customWidth="1"/>
    <col min="22" max="22" width="24" bestFit="1" customWidth="1"/>
    <col min="23" max="23" width="21.7109375" bestFit="1" customWidth="1"/>
    <col min="24" max="24" width="30.85546875" bestFit="1" customWidth="1"/>
    <col min="25" max="25" width="30.7109375" bestFit="1" customWidth="1"/>
    <col min="26" max="26" width="24" bestFit="1" customWidth="1"/>
    <col min="27" max="27" width="21.7109375" bestFit="1" customWidth="1"/>
    <col min="28" max="28" width="30.85546875" bestFit="1" customWidth="1"/>
    <col min="29" max="29" width="30.7109375" bestFit="1" customWidth="1"/>
    <col min="30" max="30" width="24" bestFit="1" customWidth="1"/>
    <col min="31" max="31" width="21.7109375" bestFit="1" customWidth="1"/>
    <col min="32" max="32" width="30.85546875" bestFit="1" customWidth="1"/>
    <col min="33" max="33" width="30.7109375" bestFit="1" customWidth="1"/>
    <col min="35" max="35" width="30.42578125" bestFit="1" customWidth="1"/>
    <col min="36" max="36" width="15.28515625" bestFit="1" customWidth="1"/>
    <col min="37" max="37" width="7.7109375" bestFit="1" customWidth="1"/>
    <col min="38" max="38" width="30.42578125" bestFit="1" customWidth="1"/>
    <col min="39" max="39" width="15.28515625" bestFit="1" customWidth="1"/>
    <col min="40" max="40" width="7.7109375" bestFit="1" customWidth="1"/>
    <col min="42" max="42" width="20.5703125" bestFit="1" customWidth="1"/>
    <col min="43" max="43" width="15.28515625" bestFit="1" customWidth="1"/>
    <col min="44" max="44" width="8.28515625" bestFit="1" customWidth="1"/>
    <col min="45" max="45" width="20.5703125" bestFit="1" customWidth="1"/>
    <col min="46" max="46" width="15.28515625" bestFit="1" customWidth="1"/>
    <col min="47" max="47" width="7.7109375" bestFit="1" customWidth="1"/>
    <col min="51" max="51" width="12" bestFit="1" customWidth="1"/>
    <col min="54" max="54" width="12.28515625" customWidth="1"/>
  </cols>
  <sheetData>
    <row r="2" spans="1:63">
      <c r="A2" s="30" t="s">
        <v>29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2"/>
      <c r="Q2" s="13"/>
      <c r="R2" s="30" t="s">
        <v>30</v>
      </c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2"/>
      <c r="AH2" s="13"/>
      <c r="AI2" s="30" t="s">
        <v>31</v>
      </c>
      <c r="AJ2" s="31"/>
      <c r="AK2" s="31"/>
      <c r="AL2" s="31"/>
      <c r="AM2" s="31"/>
      <c r="AN2" s="32"/>
      <c r="AO2" s="13"/>
      <c r="AP2" s="30" t="s">
        <v>32</v>
      </c>
      <c r="AQ2" s="31"/>
      <c r="AR2" s="31"/>
      <c r="AS2" s="31"/>
      <c r="AT2" s="31"/>
      <c r="AU2" s="32"/>
      <c r="AV2" s="13"/>
      <c r="AW2" s="13"/>
      <c r="AX2" s="2"/>
      <c r="AY2" s="29"/>
      <c r="AZ2" s="29"/>
      <c r="BA2" s="29"/>
      <c r="BB2" s="13"/>
      <c r="BC2" s="29"/>
      <c r="BD2" s="29"/>
      <c r="BE2" s="29"/>
      <c r="BF2" s="34"/>
      <c r="BG2" s="34"/>
      <c r="BH2" s="34"/>
      <c r="BI2" s="34"/>
      <c r="BJ2" s="34"/>
      <c r="BK2" s="34"/>
    </row>
    <row r="3" spans="1:63">
      <c r="A3" s="27" t="s">
        <v>12</v>
      </c>
      <c r="B3" s="28"/>
      <c r="C3" s="28"/>
      <c r="D3" s="28"/>
      <c r="E3" s="28"/>
      <c r="F3" s="28"/>
      <c r="G3" s="28"/>
      <c r="H3" s="28"/>
      <c r="I3" s="28" t="s">
        <v>13</v>
      </c>
      <c r="J3" s="28"/>
      <c r="K3" s="28"/>
      <c r="L3" s="28"/>
      <c r="M3" s="28"/>
      <c r="N3" s="28"/>
      <c r="O3" s="28"/>
      <c r="P3" s="33"/>
      <c r="Q3" s="13"/>
      <c r="R3" s="27" t="s">
        <v>12</v>
      </c>
      <c r="S3" s="28"/>
      <c r="T3" s="28"/>
      <c r="U3" s="28"/>
      <c r="V3" s="28"/>
      <c r="W3" s="28"/>
      <c r="X3" s="28"/>
      <c r="Y3" s="28"/>
      <c r="Z3" s="28" t="s">
        <v>13</v>
      </c>
      <c r="AA3" s="28"/>
      <c r="AB3" s="28"/>
      <c r="AC3" s="28"/>
      <c r="AD3" s="28"/>
      <c r="AE3" s="28"/>
      <c r="AF3" s="28"/>
      <c r="AG3" s="33"/>
      <c r="AH3" s="13"/>
      <c r="AI3" s="27" t="s">
        <v>19</v>
      </c>
      <c r="AJ3" s="28"/>
      <c r="AK3" s="28"/>
      <c r="AL3" s="28" t="s">
        <v>20</v>
      </c>
      <c r="AM3" s="28"/>
      <c r="AN3" s="33"/>
      <c r="AO3" s="13"/>
      <c r="AP3" s="27" t="s">
        <v>24</v>
      </c>
      <c r="AQ3" s="28"/>
      <c r="AR3" s="28"/>
      <c r="AS3" s="28" t="s">
        <v>25</v>
      </c>
      <c r="AT3" s="28"/>
      <c r="AU3" s="33"/>
      <c r="AV3" s="13"/>
      <c r="AW3" s="13"/>
      <c r="AX3" s="2"/>
      <c r="AY3" s="29"/>
      <c r="AZ3" s="29"/>
      <c r="BA3" s="29"/>
      <c r="BB3" s="13"/>
      <c r="BC3" s="29"/>
      <c r="BD3" s="29"/>
      <c r="BE3" s="29"/>
      <c r="BF3" s="34"/>
      <c r="BG3" s="34"/>
      <c r="BH3" s="34"/>
      <c r="BI3" s="34"/>
      <c r="BJ3" s="34"/>
      <c r="BK3" s="34"/>
    </row>
    <row r="4" spans="1:63">
      <c r="A4" s="27" t="s">
        <v>10</v>
      </c>
      <c r="B4" s="28"/>
      <c r="C4" s="28"/>
      <c r="D4" s="28"/>
      <c r="E4" s="28" t="s">
        <v>11</v>
      </c>
      <c r="F4" s="28"/>
      <c r="G4" s="28"/>
      <c r="H4" s="28"/>
      <c r="I4" s="28" t="s">
        <v>10</v>
      </c>
      <c r="J4" s="28"/>
      <c r="K4" s="28"/>
      <c r="L4" s="28"/>
      <c r="M4" s="28" t="s">
        <v>11</v>
      </c>
      <c r="N4" s="28"/>
      <c r="O4" s="28"/>
      <c r="P4" s="33"/>
      <c r="Q4" s="5"/>
      <c r="R4" s="27" t="s">
        <v>10</v>
      </c>
      <c r="S4" s="28"/>
      <c r="T4" s="28"/>
      <c r="U4" s="28"/>
      <c r="V4" s="28" t="s">
        <v>11</v>
      </c>
      <c r="W4" s="28"/>
      <c r="X4" s="28"/>
      <c r="Y4" s="28"/>
      <c r="Z4" s="28" t="s">
        <v>10</v>
      </c>
      <c r="AA4" s="28"/>
      <c r="AB4" s="28"/>
      <c r="AC4" s="28"/>
      <c r="AD4" s="28" t="s">
        <v>11</v>
      </c>
      <c r="AE4" s="28"/>
      <c r="AF4" s="28"/>
      <c r="AG4" s="33"/>
      <c r="AH4" s="5"/>
      <c r="AI4" s="21" t="s">
        <v>1</v>
      </c>
      <c r="AJ4" s="22" t="s">
        <v>18</v>
      </c>
      <c r="AK4" s="23" t="s">
        <v>0</v>
      </c>
      <c r="AL4" s="23" t="s">
        <v>1</v>
      </c>
      <c r="AM4" s="22" t="s">
        <v>18</v>
      </c>
      <c r="AN4" s="24" t="s">
        <v>0</v>
      </c>
      <c r="AO4" s="5"/>
      <c r="AP4" s="21" t="s">
        <v>21</v>
      </c>
      <c r="AQ4" s="22" t="s">
        <v>18</v>
      </c>
      <c r="AR4" s="23" t="s">
        <v>0</v>
      </c>
      <c r="AS4" s="23" t="s">
        <v>21</v>
      </c>
      <c r="AT4" s="22" t="s">
        <v>18</v>
      </c>
      <c r="AU4" s="24" t="s">
        <v>0</v>
      </c>
      <c r="AV4" s="5"/>
      <c r="AW4" s="5"/>
      <c r="AX4" s="2"/>
      <c r="AY4" s="4"/>
      <c r="AZ4" s="10"/>
      <c r="BA4" s="4"/>
      <c r="BB4" s="4"/>
      <c r="BC4" s="4"/>
      <c r="BD4" s="10"/>
      <c r="BE4" s="4"/>
    </row>
    <row r="5" spans="1:63">
      <c r="A5" s="17" t="s">
        <v>28</v>
      </c>
      <c r="B5" s="18" t="s">
        <v>7</v>
      </c>
      <c r="C5" s="18" t="s">
        <v>8</v>
      </c>
      <c r="D5" s="18" t="s">
        <v>9</v>
      </c>
      <c r="E5" s="18" t="s">
        <v>28</v>
      </c>
      <c r="F5" s="18" t="s">
        <v>7</v>
      </c>
      <c r="G5" s="18" t="s">
        <v>8</v>
      </c>
      <c r="H5" s="18" t="s">
        <v>9</v>
      </c>
      <c r="I5" s="18" t="s">
        <v>28</v>
      </c>
      <c r="J5" s="18" t="s">
        <v>7</v>
      </c>
      <c r="K5" s="18" t="s">
        <v>8</v>
      </c>
      <c r="L5" s="18" t="s">
        <v>9</v>
      </c>
      <c r="M5" s="18" t="s">
        <v>28</v>
      </c>
      <c r="N5" s="18" t="s">
        <v>7</v>
      </c>
      <c r="O5" s="18" t="s">
        <v>8</v>
      </c>
      <c r="P5" s="20" t="s">
        <v>9</v>
      </c>
      <c r="Q5" s="4"/>
      <c r="R5" s="17" t="s">
        <v>28</v>
      </c>
      <c r="S5" s="18" t="s">
        <v>7</v>
      </c>
      <c r="T5" s="18" t="s">
        <v>8</v>
      </c>
      <c r="U5" s="18" t="s">
        <v>9</v>
      </c>
      <c r="V5" s="18" t="s">
        <v>28</v>
      </c>
      <c r="W5" s="18" t="s">
        <v>7</v>
      </c>
      <c r="X5" s="18" t="s">
        <v>8</v>
      </c>
      <c r="Y5" s="18" t="s">
        <v>9</v>
      </c>
      <c r="Z5" s="19" t="s">
        <v>28</v>
      </c>
      <c r="AA5" s="18" t="s">
        <v>7</v>
      </c>
      <c r="AB5" s="18" t="s">
        <v>8</v>
      </c>
      <c r="AC5" s="18" t="s">
        <v>9</v>
      </c>
      <c r="AD5" s="18" t="s">
        <v>28</v>
      </c>
      <c r="AE5" s="18" t="s">
        <v>7</v>
      </c>
      <c r="AF5" s="18" t="s">
        <v>8</v>
      </c>
      <c r="AG5" s="20" t="s">
        <v>9</v>
      </c>
      <c r="AH5" s="4"/>
      <c r="AI5" s="21" t="s">
        <v>2</v>
      </c>
      <c r="AJ5" s="4">
        <v>-19.46</v>
      </c>
      <c r="AK5" s="14">
        <v>0</v>
      </c>
      <c r="AL5" s="23" t="s">
        <v>2</v>
      </c>
      <c r="AM5" s="4">
        <v>-21.34</v>
      </c>
      <c r="AN5" s="11">
        <v>0</v>
      </c>
      <c r="AO5" s="4"/>
      <c r="AP5" s="21" t="s">
        <v>22</v>
      </c>
      <c r="AQ5" s="4">
        <v>8.5500000000000007</v>
      </c>
      <c r="AR5" s="14">
        <v>1.3899999999999999E-2</v>
      </c>
      <c r="AS5" s="23" t="s">
        <v>22</v>
      </c>
      <c r="AT5" s="4">
        <f>0.0325*100</f>
        <v>3.25</v>
      </c>
      <c r="AU5" s="11">
        <v>0.3947</v>
      </c>
      <c r="AV5" s="4"/>
      <c r="AW5" s="4"/>
      <c r="AY5" s="4"/>
      <c r="AZ5" s="4"/>
      <c r="BA5" s="14"/>
      <c r="BB5" s="4"/>
      <c r="BC5" s="4"/>
      <c r="BD5" s="4"/>
      <c r="BE5" s="14"/>
      <c r="BH5" s="1"/>
      <c r="BK5" s="1"/>
    </row>
    <row r="6" spans="1:63">
      <c r="A6" s="3">
        <v>-0.4</v>
      </c>
      <c r="B6" s="4">
        <v>1.5377000000000001</v>
      </c>
      <c r="C6" s="4">
        <v>1.6736</v>
      </c>
      <c r="D6" s="4">
        <v>1.4120999999999999</v>
      </c>
      <c r="E6" s="4">
        <v>-0.4</v>
      </c>
      <c r="F6" s="4">
        <v>1.4313</v>
      </c>
      <c r="G6" s="4">
        <v>1.6127</v>
      </c>
      <c r="H6" s="4">
        <v>1.2565</v>
      </c>
      <c r="I6" s="4">
        <v>-0.4</v>
      </c>
      <c r="J6" s="4">
        <v>1.3531</v>
      </c>
      <c r="K6" s="4">
        <v>1.4802999999999999</v>
      </c>
      <c r="L6" s="4">
        <v>1.2357</v>
      </c>
      <c r="M6" s="4">
        <v>-0.4</v>
      </c>
      <c r="N6" s="4">
        <v>1.3651</v>
      </c>
      <c r="O6" s="4">
        <v>1.5389999999999999</v>
      </c>
      <c r="P6" s="6">
        <v>1.2040999999999999</v>
      </c>
      <c r="Q6" s="4"/>
      <c r="R6" s="3">
        <v>-0.4</v>
      </c>
      <c r="S6">
        <v>2.0077220077220077</v>
      </c>
      <c r="T6">
        <v>2.1621621621621623</v>
      </c>
      <c r="U6">
        <v>1.8532818532818534</v>
      </c>
      <c r="V6" s="4">
        <v>-0.4</v>
      </c>
      <c r="W6">
        <v>1.4654002713704206</v>
      </c>
      <c r="X6">
        <v>1.655359565807327</v>
      </c>
      <c r="Y6">
        <v>1.2890094979647218</v>
      </c>
      <c r="Z6" s="4">
        <v>-0.4</v>
      </c>
      <c r="AA6">
        <v>1.9724243584833396</v>
      </c>
      <c r="AB6">
        <v>2.1294523171198771</v>
      </c>
      <c r="AC6">
        <v>1.819226350057449</v>
      </c>
      <c r="AD6" s="4">
        <v>-0.4</v>
      </c>
      <c r="AE6">
        <v>1.4549045424621461</v>
      </c>
      <c r="AF6">
        <v>1.6392363396971692</v>
      </c>
      <c r="AG6">
        <v>1.2837393021724819</v>
      </c>
      <c r="AH6" s="4"/>
      <c r="AI6" s="21" t="s">
        <v>3</v>
      </c>
      <c r="AJ6" s="4">
        <v>-48.72</v>
      </c>
      <c r="AK6" s="14">
        <v>0</v>
      </c>
      <c r="AL6" s="23" t="s">
        <v>3</v>
      </c>
      <c r="AM6" s="4">
        <v>-52.26</v>
      </c>
      <c r="AN6" s="11">
        <v>0</v>
      </c>
      <c r="AO6" s="4"/>
      <c r="AP6" s="21" t="s">
        <v>23</v>
      </c>
      <c r="AQ6" s="4">
        <v>-22.25</v>
      </c>
      <c r="AR6" s="14">
        <v>2.0777999999999999E-8</v>
      </c>
      <c r="AS6" s="4"/>
      <c r="AT6" s="4"/>
      <c r="AU6" s="6"/>
      <c r="AV6" s="4"/>
      <c r="AW6" s="4"/>
      <c r="AY6" s="4"/>
      <c r="AZ6" s="4"/>
      <c r="BA6" s="14"/>
      <c r="BB6" s="4"/>
      <c r="BC6" s="4"/>
      <c r="BD6" s="4"/>
      <c r="BE6" s="14"/>
      <c r="BH6" s="1"/>
      <c r="BK6" s="1"/>
    </row>
    <row r="7" spans="1:63">
      <c r="A7" s="3">
        <v>-0.39500000000000002</v>
      </c>
      <c r="B7" s="4">
        <v>1.583</v>
      </c>
      <c r="C7" s="4">
        <v>1.7224999999999999</v>
      </c>
      <c r="D7" s="4">
        <v>1.454</v>
      </c>
      <c r="E7" s="4">
        <v>-0.39500000000000002</v>
      </c>
      <c r="F7" s="4">
        <v>1.4313</v>
      </c>
      <c r="G7" s="4">
        <v>1.6127</v>
      </c>
      <c r="H7" s="4">
        <v>1.2629999999999999</v>
      </c>
      <c r="I7" s="4">
        <v>-0.39500000000000002</v>
      </c>
      <c r="J7" s="4">
        <v>1.3303</v>
      </c>
      <c r="K7" s="4">
        <v>1.4509000000000001</v>
      </c>
      <c r="L7" s="4">
        <v>1.2063999999999999</v>
      </c>
      <c r="M7" s="4">
        <v>-0.39500000000000002</v>
      </c>
      <c r="N7" s="4">
        <v>1.3844000000000001</v>
      </c>
      <c r="O7" s="4">
        <v>1.5647</v>
      </c>
      <c r="P7" s="6">
        <v>1.2170000000000001</v>
      </c>
      <c r="Q7" s="4"/>
      <c r="R7" s="3">
        <v>-0.39500000000000002</v>
      </c>
      <c r="S7">
        <v>1.9884169884169884</v>
      </c>
      <c r="T7">
        <v>2.1389961389961392</v>
      </c>
      <c r="U7">
        <v>1.8378378378378379</v>
      </c>
      <c r="V7" s="4">
        <v>-0.39500000000000002</v>
      </c>
      <c r="W7">
        <v>1.4043419267299864</v>
      </c>
      <c r="X7">
        <v>1.5943012211668928</v>
      </c>
      <c r="Y7">
        <v>1.2347354138398914</v>
      </c>
      <c r="Z7" s="4">
        <v>-0.39500000000000002</v>
      </c>
      <c r="AA7">
        <v>1.9073152049023361</v>
      </c>
      <c r="AB7">
        <v>2.0605132133282265</v>
      </c>
      <c r="AC7">
        <v>1.7579471466870928</v>
      </c>
      <c r="AD7" s="4">
        <v>-0.39500000000000002</v>
      </c>
      <c r="AE7">
        <v>1.421988150098749</v>
      </c>
      <c r="AF7">
        <v>1.5997366688610928</v>
      </c>
      <c r="AG7">
        <v>1.2508229098090848</v>
      </c>
      <c r="AH7" s="4"/>
      <c r="AI7" s="21" t="s">
        <v>6</v>
      </c>
      <c r="AJ7" s="4">
        <v>-38.53</v>
      </c>
      <c r="AK7" s="14">
        <v>8.5000000000000006E-3</v>
      </c>
      <c r="AL7" s="23" t="s">
        <v>6</v>
      </c>
      <c r="AM7" s="4">
        <v>-61.46</v>
      </c>
      <c r="AN7" s="11">
        <v>0</v>
      </c>
      <c r="AO7" s="4"/>
      <c r="AP7" s="3"/>
      <c r="AQ7" s="4"/>
      <c r="AR7" s="14"/>
      <c r="AS7" s="4"/>
      <c r="AT7" s="4"/>
      <c r="AU7" s="11"/>
      <c r="AV7" s="4"/>
      <c r="AW7" s="4"/>
      <c r="AY7" s="4"/>
      <c r="AZ7" s="4"/>
      <c r="BA7" s="14"/>
      <c r="BB7" s="4"/>
      <c r="BC7" s="4"/>
      <c r="BD7" s="4"/>
      <c r="BE7" s="14"/>
      <c r="BH7" s="1"/>
      <c r="BK7" s="1"/>
    </row>
    <row r="8" spans="1:63">
      <c r="A8" s="3">
        <v>-0.39</v>
      </c>
      <c r="B8" s="4">
        <v>1.6004</v>
      </c>
      <c r="C8" s="4">
        <v>1.7399</v>
      </c>
      <c r="D8" s="4">
        <v>1.4714</v>
      </c>
      <c r="E8" s="4">
        <v>-0.39</v>
      </c>
      <c r="F8" s="4">
        <v>1.3925000000000001</v>
      </c>
      <c r="G8" s="4">
        <v>1.5868</v>
      </c>
      <c r="H8" s="4">
        <v>1.2305999999999999</v>
      </c>
      <c r="I8" s="4">
        <v>-0.39</v>
      </c>
      <c r="J8" s="4">
        <v>1.3499000000000001</v>
      </c>
      <c r="K8" s="4">
        <v>1.4704999999999999</v>
      </c>
      <c r="L8" s="4">
        <v>1.2292000000000001</v>
      </c>
      <c r="M8" s="4">
        <v>-0.39</v>
      </c>
      <c r="N8" s="4">
        <v>1.3714999999999999</v>
      </c>
      <c r="O8" s="4">
        <v>1.5454000000000001</v>
      </c>
      <c r="P8" s="6">
        <v>1.2040999999999999</v>
      </c>
      <c r="Q8" s="4"/>
      <c r="R8" s="3">
        <v>-0.39</v>
      </c>
      <c r="S8">
        <v>1.9845559845559846</v>
      </c>
      <c r="T8">
        <v>2.1351351351351351</v>
      </c>
      <c r="U8">
        <v>1.83011583011583</v>
      </c>
      <c r="V8" s="4">
        <v>-0.39</v>
      </c>
      <c r="W8">
        <v>1.383989145183175</v>
      </c>
      <c r="X8">
        <v>1.5671641791044775</v>
      </c>
      <c r="Y8">
        <v>1.2075983717774763</v>
      </c>
      <c r="Z8" s="4">
        <v>-0.39</v>
      </c>
      <c r="AA8">
        <v>1.8728456530065107</v>
      </c>
      <c r="AB8">
        <v>2.0222137112217538</v>
      </c>
      <c r="AC8">
        <v>1.7234775947912675</v>
      </c>
      <c r="AD8" s="4">
        <v>-0.39</v>
      </c>
      <c r="AE8">
        <v>1.435154707044108</v>
      </c>
      <c r="AF8">
        <v>1.6194865042791309</v>
      </c>
      <c r="AG8">
        <v>1.2639894667544436</v>
      </c>
      <c r="AH8" s="4"/>
      <c r="AI8" s="21" t="s">
        <v>4</v>
      </c>
      <c r="AJ8" s="4">
        <v>-11.81</v>
      </c>
      <c r="AK8" s="14">
        <v>4.8500000000000001E-2</v>
      </c>
      <c r="AL8" s="23" t="s">
        <v>4</v>
      </c>
      <c r="AM8" s="4">
        <v>-40.49</v>
      </c>
      <c r="AN8" s="11">
        <v>0</v>
      </c>
      <c r="AO8" s="4"/>
      <c r="AP8" s="27" t="s">
        <v>26</v>
      </c>
      <c r="AQ8" s="28"/>
      <c r="AR8" s="28"/>
      <c r="AS8" s="28" t="s">
        <v>27</v>
      </c>
      <c r="AT8" s="28"/>
      <c r="AU8" s="33"/>
      <c r="AV8" s="4"/>
      <c r="AW8" s="4"/>
      <c r="AY8" s="4"/>
      <c r="AZ8" s="4"/>
      <c r="BA8" s="14"/>
      <c r="BB8" s="4"/>
      <c r="BC8" s="4"/>
      <c r="BD8" s="4"/>
      <c r="BE8" s="14"/>
      <c r="BF8" s="34"/>
      <c r="BG8" s="34"/>
      <c r="BH8" s="34"/>
      <c r="BI8" s="34"/>
      <c r="BJ8" s="34"/>
      <c r="BK8" s="34"/>
    </row>
    <row r="9" spans="1:63">
      <c r="A9" s="3">
        <v>-0.38500000000000001</v>
      </c>
      <c r="B9" s="4">
        <v>1.5410999999999999</v>
      </c>
      <c r="C9" s="4">
        <v>1.6771</v>
      </c>
      <c r="D9" s="4">
        <v>1.4120999999999999</v>
      </c>
      <c r="E9" s="4">
        <v>-0.38500000000000001</v>
      </c>
      <c r="F9" s="4">
        <v>1.3535999999999999</v>
      </c>
      <c r="G9" s="4">
        <v>1.5285</v>
      </c>
      <c r="H9" s="4">
        <v>1.1917</v>
      </c>
      <c r="I9" s="4">
        <v>-0.38500000000000001</v>
      </c>
      <c r="J9" s="4">
        <v>1.3401000000000001</v>
      </c>
      <c r="K9" s="4">
        <v>1.464</v>
      </c>
      <c r="L9" s="4">
        <v>1.2226999999999999</v>
      </c>
      <c r="M9" s="4">
        <v>-0.38500000000000001</v>
      </c>
      <c r="N9" s="4">
        <v>1.3392999999999999</v>
      </c>
      <c r="O9" s="4">
        <v>1.5132000000000001</v>
      </c>
      <c r="P9" s="6">
        <v>1.1655</v>
      </c>
      <c r="Q9" s="4"/>
      <c r="R9" s="3">
        <v>-0.38500000000000001</v>
      </c>
      <c r="S9">
        <v>1.9575289575289576</v>
      </c>
      <c r="T9">
        <v>2.115830115830116</v>
      </c>
      <c r="U9">
        <v>1.8069498069498069</v>
      </c>
      <c r="V9" s="4">
        <v>-0.38500000000000001</v>
      </c>
      <c r="W9">
        <v>1.3432835820895521</v>
      </c>
      <c r="X9">
        <v>1.519674355495251</v>
      </c>
      <c r="Y9">
        <v>1.180461329715061</v>
      </c>
      <c r="Z9" s="4">
        <v>-0.38500000000000001</v>
      </c>
      <c r="AA9">
        <v>1.8690157027958636</v>
      </c>
      <c r="AB9">
        <v>2.0255156594425974</v>
      </c>
      <c r="AC9">
        <v>1.7273075450019149</v>
      </c>
      <c r="AD9" s="4">
        <v>-0.38500000000000001</v>
      </c>
      <c r="AE9">
        <v>1.4285714285714286</v>
      </c>
      <c r="AF9">
        <v>1.6129032258064515</v>
      </c>
      <c r="AG9">
        <v>1.2508229098090848</v>
      </c>
      <c r="AH9" s="4"/>
      <c r="AI9" s="21" t="s">
        <v>5</v>
      </c>
      <c r="AJ9" s="4">
        <v>-11.43</v>
      </c>
      <c r="AK9" s="14">
        <v>2.9899999999999999E-2</v>
      </c>
      <c r="AL9" s="23" t="s">
        <v>5</v>
      </c>
      <c r="AM9" s="4">
        <v>1.1200000000000001</v>
      </c>
      <c r="AN9" s="11">
        <v>0.88080000000000003</v>
      </c>
      <c r="AO9" s="4"/>
      <c r="AP9" s="21" t="s">
        <v>21</v>
      </c>
      <c r="AQ9" s="22" t="s">
        <v>18</v>
      </c>
      <c r="AR9" s="23" t="s">
        <v>0</v>
      </c>
      <c r="AS9" s="23" t="s">
        <v>21</v>
      </c>
      <c r="AT9" s="22" t="s">
        <v>18</v>
      </c>
      <c r="AU9" s="24" t="s">
        <v>0</v>
      </c>
      <c r="AV9" s="4"/>
      <c r="AW9" s="4"/>
      <c r="AY9" s="4"/>
      <c r="AZ9" s="4"/>
      <c r="BA9" s="14"/>
      <c r="BB9" s="4"/>
      <c r="BC9" s="4"/>
      <c r="BD9" s="4"/>
      <c r="BE9" s="14"/>
    </row>
    <row r="10" spans="1:63">
      <c r="A10" s="3">
        <v>-0.38</v>
      </c>
      <c r="B10" s="4">
        <v>1.5098</v>
      </c>
      <c r="C10" s="4">
        <v>1.6388</v>
      </c>
      <c r="D10" s="4">
        <v>1.3808</v>
      </c>
      <c r="E10" s="4">
        <v>-0.38</v>
      </c>
      <c r="F10" s="4">
        <v>1.3148</v>
      </c>
      <c r="G10" s="4">
        <v>1.4896</v>
      </c>
      <c r="H10" s="4">
        <v>1.1528</v>
      </c>
      <c r="I10" s="4">
        <v>-0.38</v>
      </c>
      <c r="J10" s="4">
        <v>1.3401000000000001</v>
      </c>
      <c r="K10" s="4">
        <v>1.4619</v>
      </c>
      <c r="L10" s="4">
        <v>1.2161999999999999</v>
      </c>
      <c r="M10" s="4">
        <v>-0.38</v>
      </c>
      <c r="N10" s="4">
        <v>1.3587</v>
      </c>
      <c r="O10" s="4">
        <v>1.5389999999999999</v>
      </c>
      <c r="P10" s="6">
        <v>1.1912</v>
      </c>
      <c r="Q10" s="4"/>
      <c r="R10" s="3">
        <v>-0.38</v>
      </c>
      <c r="S10">
        <v>1.9498069498069499</v>
      </c>
      <c r="T10">
        <v>2.1081081081081079</v>
      </c>
      <c r="U10">
        <v>1.8065531643965214</v>
      </c>
      <c r="V10" s="4">
        <v>-0.38</v>
      </c>
      <c r="W10">
        <v>1.3229308005427407</v>
      </c>
      <c r="X10">
        <v>1.5061058344640434</v>
      </c>
      <c r="Y10">
        <v>1.1601085481682496</v>
      </c>
      <c r="Z10" s="4">
        <v>-0.38</v>
      </c>
      <c r="AA10">
        <v>1.8690157027958636</v>
      </c>
      <c r="AB10">
        <v>2.0260436614324013</v>
      </c>
      <c r="AC10">
        <v>1.7273075450019149</v>
      </c>
      <c r="AD10" s="4">
        <v>-0.38</v>
      </c>
      <c r="AE10">
        <v>1.4022383146807109</v>
      </c>
      <c r="AF10">
        <v>1.5799868334430547</v>
      </c>
      <c r="AG10">
        <v>1.2310730743910467</v>
      </c>
      <c r="AH10" s="4"/>
      <c r="AI10" s="21" t="s">
        <v>14</v>
      </c>
      <c r="AJ10" s="4">
        <v>-57.09</v>
      </c>
      <c r="AK10" s="14">
        <v>0</v>
      </c>
      <c r="AL10" s="23" t="s">
        <v>15</v>
      </c>
      <c r="AM10" s="4">
        <v>-46.66</v>
      </c>
      <c r="AN10" s="11">
        <v>0</v>
      </c>
      <c r="AO10" s="4"/>
      <c r="AP10" s="21" t="s">
        <v>22</v>
      </c>
      <c r="AQ10" s="4">
        <v>-19.21</v>
      </c>
      <c r="AR10" s="16">
        <v>1.5587999999999999E-13</v>
      </c>
      <c r="AS10" s="23" t="s">
        <v>22</v>
      </c>
      <c r="AT10" s="4">
        <f>-0.2867*100</f>
        <v>-28.67</v>
      </c>
      <c r="AU10" s="11">
        <v>0</v>
      </c>
      <c r="AV10" s="4"/>
      <c r="AW10" s="4"/>
      <c r="AY10" s="4"/>
      <c r="AZ10" s="4"/>
      <c r="BA10" s="14"/>
      <c r="BB10" s="4"/>
      <c r="BC10" s="4"/>
      <c r="BD10" s="4"/>
      <c r="BE10" s="14"/>
      <c r="BH10" s="1"/>
      <c r="BK10" s="1"/>
    </row>
    <row r="11" spans="1:63">
      <c r="A11" s="3">
        <v>-0.375</v>
      </c>
      <c r="B11" s="4">
        <v>1.5132000000000001</v>
      </c>
      <c r="C11" s="4">
        <v>1.6459999999999999</v>
      </c>
      <c r="D11" s="4">
        <v>1.3842000000000001</v>
      </c>
      <c r="E11" s="4">
        <v>-0.375</v>
      </c>
      <c r="F11" s="4">
        <v>1.2370000000000001</v>
      </c>
      <c r="G11" s="4">
        <v>1.4054</v>
      </c>
      <c r="H11" s="4">
        <v>1.0750999999999999</v>
      </c>
      <c r="I11" s="4">
        <v>-0.375</v>
      </c>
      <c r="J11" s="4">
        <v>1.3368</v>
      </c>
      <c r="K11" s="4">
        <v>1.4607000000000001</v>
      </c>
      <c r="L11" s="4">
        <v>1.2226999999999999</v>
      </c>
      <c r="M11" s="4">
        <v>-0.375</v>
      </c>
      <c r="N11" s="4">
        <v>1.3265</v>
      </c>
      <c r="O11" s="4">
        <v>1.4939</v>
      </c>
      <c r="P11" s="6">
        <v>1.159</v>
      </c>
      <c r="Q11" s="4"/>
      <c r="R11" s="3">
        <v>-0.375</v>
      </c>
      <c r="S11">
        <v>1.9806949806949807</v>
      </c>
      <c r="T11">
        <v>2.1389961389961392</v>
      </c>
      <c r="U11">
        <v>1.83011583011583</v>
      </c>
      <c r="V11" s="4">
        <v>-0.375</v>
      </c>
      <c r="W11">
        <v>1.2957937584803256</v>
      </c>
      <c r="X11">
        <v>1.4654002713704206</v>
      </c>
      <c r="Y11">
        <v>1.1329715061058345</v>
      </c>
      <c r="Z11" s="4">
        <v>-0.375</v>
      </c>
      <c r="AA11">
        <v>1.8728456530065107</v>
      </c>
      <c r="AB11">
        <v>2.0260436614324013</v>
      </c>
      <c r="AC11">
        <v>1.7234775947912675</v>
      </c>
      <c r="AD11" s="4">
        <v>-0.375</v>
      </c>
      <c r="AE11">
        <v>1.3759052007899935</v>
      </c>
      <c r="AF11">
        <v>1.5602369980250164</v>
      </c>
      <c r="AG11">
        <v>1.217906517445688</v>
      </c>
      <c r="AH11" s="4"/>
      <c r="AI11" s="25" t="s">
        <v>16</v>
      </c>
      <c r="AJ11" s="8">
        <v>-35.770000000000003</v>
      </c>
      <c r="AK11" s="15">
        <v>0</v>
      </c>
      <c r="AL11" s="26" t="s">
        <v>17</v>
      </c>
      <c r="AM11" s="8">
        <v>-68.73</v>
      </c>
      <c r="AN11" s="12">
        <v>0</v>
      </c>
      <c r="AO11" s="4"/>
      <c r="AP11" s="25" t="s">
        <v>23</v>
      </c>
      <c r="AQ11" s="8">
        <v>-53.62</v>
      </c>
      <c r="AR11" s="15">
        <v>0</v>
      </c>
      <c r="AS11" s="8"/>
      <c r="AT11" s="8"/>
      <c r="AU11" s="9"/>
      <c r="AV11" s="4"/>
      <c r="AW11" s="4"/>
      <c r="AY11" s="4"/>
      <c r="AZ11" s="4"/>
      <c r="BA11" s="14"/>
      <c r="BB11" s="4"/>
      <c r="BC11" s="4"/>
      <c r="BD11" s="4"/>
      <c r="BE11" s="14"/>
      <c r="BH11" s="1"/>
      <c r="BK11" s="1"/>
    </row>
    <row r="12" spans="1:63">
      <c r="A12" s="3">
        <v>-0.37</v>
      </c>
      <c r="B12" s="4">
        <v>1.4679</v>
      </c>
      <c r="C12" s="4">
        <v>1.6004</v>
      </c>
      <c r="D12" s="4">
        <v>1.3459000000000001</v>
      </c>
      <c r="E12" s="4">
        <v>-0.37</v>
      </c>
      <c r="F12" s="4">
        <v>1.25</v>
      </c>
      <c r="G12" s="4">
        <v>1.4313</v>
      </c>
      <c r="H12" s="4">
        <v>1.101</v>
      </c>
      <c r="I12" s="4">
        <v>-0.37</v>
      </c>
      <c r="J12" s="4">
        <v>1.327</v>
      </c>
      <c r="K12" s="4">
        <v>1.4509000000000001</v>
      </c>
      <c r="L12" s="4">
        <v>1.2129000000000001</v>
      </c>
      <c r="M12" s="4">
        <v>-0.37</v>
      </c>
      <c r="N12" s="4">
        <v>1.3007</v>
      </c>
      <c r="O12" s="4">
        <v>1.4681</v>
      </c>
      <c r="P12" s="6">
        <v>1.1396999999999999</v>
      </c>
      <c r="Q12" s="4"/>
      <c r="R12" s="3">
        <v>-0.37</v>
      </c>
      <c r="S12">
        <v>1.915057915057915</v>
      </c>
      <c r="T12">
        <v>2.0694980694980694</v>
      </c>
      <c r="U12">
        <v>1.7606177606177607</v>
      </c>
      <c r="V12" s="4">
        <v>-0.37</v>
      </c>
      <c r="W12">
        <v>1.2686567164179103</v>
      </c>
      <c r="X12">
        <v>1.4518317503392131</v>
      </c>
      <c r="Y12">
        <v>1.1126187245590231</v>
      </c>
      <c r="Z12" s="4">
        <v>-0.37</v>
      </c>
      <c r="AA12">
        <v>1.8460360015319799</v>
      </c>
      <c r="AB12">
        <v>1.9992340099578705</v>
      </c>
      <c r="AC12">
        <v>1.6995794613856836</v>
      </c>
      <c r="AD12" s="4">
        <v>-0.37</v>
      </c>
      <c r="AE12">
        <v>1.3298222514812377</v>
      </c>
      <c r="AF12">
        <v>1.5075707702435812</v>
      </c>
      <c r="AG12">
        <v>1.1652402896642529</v>
      </c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</row>
    <row r="13" spans="1:63">
      <c r="A13" s="3">
        <v>-0.36499999999999999</v>
      </c>
      <c r="B13" s="4">
        <v>1.4783999999999999</v>
      </c>
      <c r="C13" s="4">
        <v>1.6178999999999999</v>
      </c>
      <c r="D13" s="4">
        <v>1.3529</v>
      </c>
      <c r="E13" s="4">
        <v>-0.36499999999999999</v>
      </c>
      <c r="F13" s="4">
        <v>1.2047000000000001</v>
      </c>
      <c r="G13" s="4">
        <v>1.3731</v>
      </c>
      <c r="H13" s="4">
        <v>1.0491999999999999</v>
      </c>
      <c r="I13" s="4">
        <v>-0.36499999999999999</v>
      </c>
      <c r="J13" s="4">
        <v>1.3140000000000001</v>
      </c>
      <c r="K13" s="4">
        <v>1.4346000000000001</v>
      </c>
      <c r="L13" s="4">
        <v>1.1999</v>
      </c>
      <c r="M13" s="4">
        <v>-0.36499999999999999</v>
      </c>
      <c r="N13" s="4">
        <v>1.3265</v>
      </c>
      <c r="O13" s="4">
        <v>1.5067999999999999</v>
      </c>
      <c r="P13" s="6">
        <v>1.1655</v>
      </c>
      <c r="Q13" s="4"/>
      <c r="R13" s="3">
        <v>-0.36499999999999999</v>
      </c>
      <c r="S13">
        <v>1.9073359073359073</v>
      </c>
      <c r="T13">
        <v>2.0656370656370657</v>
      </c>
      <c r="U13">
        <v>1.7606177606177607</v>
      </c>
      <c r="V13" s="4">
        <v>-0.36499999999999999</v>
      </c>
      <c r="W13">
        <v>1.2686567164179103</v>
      </c>
      <c r="X13">
        <v>1.4518317503392131</v>
      </c>
      <c r="Y13">
        <v>1.1058344640434192</v>
      </c>
      <c r="Z13" s="4">
        <v>-0.36499999999999999</v>
      </c>
      <c r="AA13">
        <v>1.8536959019532744</v>
      </c>
      <c r="AB13">
        <v>2.0107238605898123</v>
      </c>
      <c r="AC13">
        <v>1.7119877441593259</v>
      </c>
      <c r="AD13" s="4">
        <v>-0.36499999999999999</v>
      </c>
      <c r="AE13">
        <v>1.2310730743910467</v>
      </c>
      <c r="AF13">
        <v>1.4022383146807109</v>
      </c>
      <c r="AG13">
        <v>1.0730743910467413</v>
      </c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</row>
    <row r="14" spans="1:63">
      <c r="A14" s="3">
        <v>-0.36</v>
      </c>
      <c r="B14" s="4">
        <v>1.44</v>
      </c>
      <c r="C14" s="4">
        <v>1.5725</v>
      </c>
      <c r="D14" s="4">
        <v>1.3145</v>
      </c>
      <c r="E14" s="4">
        <v>-0.36</v>
      </c>
      <c r="F14" s="4">
        <v>1.1981999999999999</v>
      </c>
      <c r="G14" s="4">
        <v>1.3669</v>
      </c>
      <c r="H14" s="4">
        <v>1.0427</v>
      </c>
      <c r="I14" s="4">
        <v>-0.36</v>
      </c>
      <c r="J14" s="4">
        <v>1.3171999999999999</v>
      </c>
      <c r="K14" s="4">
        <v>1.4411</v>
      </c>
      <c r="L14" s="4">
        <v>1.2031000000000001</v>
      </c>
      <c r="M14" s="4">
        <v>-0.36</v>
      </c>
      <c r="N14" s="4">
        <v>1.3651</v>
      </c>
      <c r="O14" s="4">
        <v>1.5454000000000001</v>
      </c>
      <c r="P14" s="6">
        <v>1.2040999999999999</v>
      </c>
      <c r="Q14" s="4"/>
      <c r="R14" s="3">
        <v>-0.36</v>
      </c>
      <c r="S14">
        <v>1.8648648648648649</v>
      </c>
      <c r="T14">
        <v>2.0154440154440154</v>
      </c>
      <c r="U14">
        <v>1.7142857142857142</v>
      </c>
      <c r="V14" s="4">
        <v>-0.36</v>
      </c>
      <c r="W14">
        <v>1.2550881953867028</v>
      </c>
      <c r="X14">
        <v>1.4314789687924017</v>
      </c>
      <c r="Y14">
        <v>1.0854816824966078</v>
      </c>
      <c r="Z14" s="4">
        <v>-0.36</v>
      </c>
      <c r="AA14">
        <v>1.8460360015319799</v>
      </c>
      <c r="AB14">
        <v>2.0030639601685176</v>
      </c>
      <c r="AC14">
        <v>1.7043278437380314</v>
      </c>
      <c r="AD14" s="4">
        <v>-0.36</v>
      </c>
      <c r="AE14">
        <v>1.2244897959183674</v>
      </c>
      <c r="AF14">
        <v>1.3956550362080316</v>
      </c>
      <c r="AG14">
        <v>1.0664911125740619</v>
      </c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</row>
    <row r="15" spans="1:63">
      <c r="A15" s="3">
        <v>-0.35499999999999998</v>
      </c>
      <c r="B15" s="4">
        <v>1.4260999999999999</v>
      </c>
      <c r="C15" s="4">
        <v>1.5516000000000001</v>
      </c>
      <c r="D15" s="4">
        <v>1.3006</v>
      </c>
      <c r="E15" s="4">
        <v>-0.35499999999999998</v>
      </c>
      <c r="F15" s="4">
        <v>1.1398999999999999</v>
      </c>
      <c r="G15" s="4">
        <v>1.3083</v>
      </c>
      <c r="H15" s="4">
        <v>0.98450000000000004</v>
      </c>
      <c r="I15" s="4">
        <v>-0.35499999999999998</v>
      </c>
      <c r="J15" s="4">
        <v>1.3075000000000001</v>
      </c>
      <c r="K15" s="4">
        <v>1.4314</v>
      </c>
      <c r="L15" s="4">
        <v>1.1900999999999999</v>
      </c>
      <c r="M15" s="4">
        <v>-0.35499999999999998</v>
      </c>
      <c r="N15" s="4">
        <v>1.3587</v>
      </c>
      <c r="O15" s="4">
        <v>1.5389999999999999</v>
      </c>
      <c r="P15" s="6">
        <v>1.1848000000000001</v>
      </c>
      <c r="Q15" s="4"/>
      <c r="R15" s="3">
        <v>-0.35499999999999998</v>
      </c>
      <c r="S15">
        <v>1.8610038610038611</v>
      </c>
      <c r="T15">
        <v>2.0115830115830118</v>
      </c>
      <c r="U15">
        <v>1.718146718146718</v>
      </c>
      <c r="V15" s="4">
        <v>-0.35499999999999998</v>
      </c>
      <c r="W15">
        <v>1.2483039348710989</v>
      </c>
      <c r="X15">
        <v>1.4246947082767978</v>
      </c>
      <c r="Y15">
        <v>1.0922659430122117</v>
      </c>
      <c r="Z15" s="4">
        <v>-0.35499999999999998</v>
      </c>
      <c r="AA15">
        <v>1.7924166985829182</v>
      </c>
      <c r="AB15">
        <v>1.9379548065875143</v>
      </c>
      <c r="AC15">
        <v>1.6430486403676752</v>
      </c>
      <c r="AD15" s="4">
        <v>-0.35499999999999998</v>
      </c>
      <c r="AE15">
        <v>1.184990125082291</v>
      </c>
      <c r="AF15">
        <v>1.3561553653719551</v>
      </c>
      <c r="AG15">
        <v>1.0335747202106649</v>
      </c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</row>
    <row r="16" spans="1:63">
      <c r="A16" s="3">
        <v>-0.35</v>
      </c>
      <c r="B16" s="4">
        <v>1.4191</v>
      </c>
      <c r="C16" s="4">
        <v>1.5481</v>
      </c>
      <c r="D16" s="4">
        <v>1.2936000000000001</v>
      </c>
      <c r="E16" s="4">
        <v>-0.35</v>
      </c>
      <c r="F16" s="4">
        <v>1.1140000000000001</v>
      </c>
      <c r="G16" s="4">
        <v>1.2759</v>
      </c>
      <c r="H16" s="4">
        <v>0.96499999999999997</v>
      </c>
      <c r="I16" s="4">
        <v>-0.35</v>
      </c>
      <c r="J16" s="4">
        <v>1.3008999999999999</v>
      </c>
      <c r="K16" s="4">
        <v>1.4216</v>
      </c>
      <c r="L16" s="4">
        <v>1.1836</v>
      </c>
      <c r="M16" s="4">
        <v>-0.35</v>
      </c>
      <c r="N16" s="4">
        <v>1.3714999999999999</v>
      </c>
      <c r="O16" s="4">
        <v>1.5647</v>
      </c>
      <c r="P16" s="6">
        <v>1.2234</v>
      </c>
      <c r="Q16" s="4"/>
      <c r="R16" s="3">
        <v>-0.35</v>
      </c>
      <c r="S16">
        <v>1.803088803088803</v>
      </c>
      <c r="T16">
        <v>1.9575289575289576</v>
      </c>
      <c r="U16">
        <v>1.6602316602316602</v>
      </c>
      <c r="V16" s="4">
        <v>-0.35</v>
      </c>
      <c r="W16">
        <v>1.2211668928086838</v>
      </c>
      <c r="X16">
        <v>1.3975576662143825</v>
      </c>
      <c r="Y16">
        <v>1.0583446404341927</v>
      </c>
      <c r="Z16" s="4">
        <v>-0.35</v>
      </c>
      <c r="AA16">
        <v>1.7885867483722711</v>
      </c>
      <c r="AB16">
        <v>1.9341248563768669</v>
      </c>
      <c r="AC16">
        <v>1.6430486403676752</v>
      </c>
      <c r="AD16" s="4">
        <v>-0.35</v>
      </c>
      <c r="AE16">
        <v>1.1981566820276497</v>
      </c>
      <c r="AF16">
        <v>1.3627386438446345</v>
      </c>
      <c r="AG16">
        <v>1.0401579986833442</v>
      </c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</row>
    <row r="17" spans="1:49">
      <c r="A17" s="3">
        <v>-0.34499999999999997</v>
      </c>
      <c r="B17" s="4">
        <v>1.4052</v>
      </c>
      <c r="C17" s="4">
        <v>1.5342</v>
      </c>
      <c r="D17" s="4">
        <v>1.2762</v>
      </c>
      <c r="E17" s="4">
        <v>-0.34499999999999997</v>
      </c>
      <c r="F17" s="4">
        <v>1.1269</v>
      </c>
      <c r="G17" s="4">
        <v>1.2888999999999999</v>
      </c>
      <c r="H17" s="4">
        <v>0.97150000000000003</v>
      </c>
      <c r="I17" s="4">
        <v>-0.34499999999999997</v>
      </c>
      <c r="J17" s="4">
        <v>1.3042</v>
      </c>
      <c r="K17" s="4">
        <v>1.4280999999999999</v>
      </c>
      <c r="L17" s="4">
        <v>1.1868000000000001</v>
      </c>
      <c r="M17" s="4">
        <v>-0.34499999999999997</v>
      </c>
      <c r="N17" s="4">
        <v>1.3329</v>
      </c>
      <c r="O17" s="4">
        <v>1.5067999999999999</v>
      </c>
      <c r="P17" s="6">
        <v>1.1598999999999999</v>
      </c>
      <c r="Q17" s="4"/>
      <c r="R17" s="3">
        <v>-0.34499999999999997</v>
      </c>
      <c r="S17">
        <v>1.7953667953667953</v>
      </c>
      <c r="T17">
        <v>1.942084942084942</v>
      </c>
      <c r="U17">
        <v>1.6525096525096525</v>
      </c>
      <c r="V17" s="4">
        <v>-0.34499999999999997</v>
      </c>
      <c r="W17">
        <v>1.1872455902306649</v>
      </c>
      <c r="X17">
        <v>1.350067842605156</v>
      </c>
      <c r="Y17">
        <v>1.0244233378561736</v>
      </c>
      <c r="Z17" s="4">
        <v>-0.34499999999999997</v>
      </c>
      <c r="AA17">
        <v>1.7656070471083873</v>
      </c>
      <c r="AB17">
        <v>1.9226350057449251</v>
      </c>
      <c r="AC17">
        <v>1.6200689391037915</v>
      </c>
      <c r="AD17" s="4">
        <v>-0.34499999999999997</v>
      </c>
      <c r="AE17">
        <v>1.1981566820276497</v>
      </c>
      <c r="AF17">
        <v>1.3693219223173139</v>
      </c>
      <c r="AG17">
        <v>1.0335747202106649</v>
      </c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</row>
    <row r="18" spans="1:49">
      <c r="A18" s="3">
        <v>-0.34</v>
      </c>
      <c r="B18" s="4">
        <v>1.4016999999999999</v>
      </c>
      <c r="C18" s="4">
        <v>1.5306999999999999</v>
      </c>
      <c r="D18" s="4">
        <v>1.2762</v>
      </c>
      <c r="E18" s="4">
        <v>-0.34</v>
      </c>
      <c r="F18" s="4">
        <v>1.0881000000000001</v>
      </c>
      <c r="G18" s="4">
        <v>1.2565</v>
      </c>
      <c r="H18" s="4">
        <v>0.9456</v>
      </c>
      <c r="I18" s="4">
        <v>-0.34</v>
      </c>
      <c r="J18" s="4">
        <v>1.3042</v>
      </c>
      <c r="K18" s="4">
        <v>1.4314</v>
      </c>
      <c r="L18" s="4">
        <v>1.1920999999999999</v>
      </c>
      <c r="M18" s="4">
        <v>-0.34</v>
      </c>
      <c r="N18" s="4">
        <v>1.2878000000000001</v>
      </c>
      <c r="O18" s="4">
        <v>1.4552</v>
      </c>
      <c r="P18" s="6">
        <v>1.1269</v>
      </c>
      <c r="Q18" s="4"/>
      <c r="R18" s="3">
        <v>-0.34</v>
      </c>
      <c r="S18">
        <v>1.7837837837837838</v>
      </c>
      <c r="T18">
        <v>1.9305019305019304</v>
      </c>
      <c r="U18">
        <v>1.640926640926641</v>
      </c>
      <c r="V18" s="4">
        <v>-0.34</v>
      </c>
      <c r="W18">
        <v>1.1940298507462686</v>
      </c>
      <c r="X18">
        <v>1.3704206241519674</v>
      </c>
      <c r="Y18">
        <v>1.044776119402985</v>
      </c>
      <c r="Z18" s="4">
        <v>-0.34</v>
      </c>
      <c r="AA18">
        <v>1.7809268479509766</v>
      </c>
      <c r="AB18">
        <v>1.9302949061662196</v>
      </c>
      <c r="AC18">
        <v>1.6353887399463805</v>
      </c>
      <c r="AD18" s="4">
        <v>-0.34</v>
      </c>
      <c r="AE18">
        <v>1.1718235681369322</v>
      </c>
      <c r="AF18">
        <v>1.3429888084265964</v>
      </c>
      <c r="AG18">
        <v>1.0138248847926268</v>
      </c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</row>
    <row r="19" spans="1:49">
      <c r="A19" s="3">
        <v>-0.33500000000000002</v>
      </c>
      <c r="B19" s="4">
        <v>1.4086000000000001</v>
      </c>
      <c r="C19" s="4">
        <v>1.5399</v>
      </c>
      <c r="D19" s="4">
        <v>1.2830999999999999</v>
      </c>
      <c r="E19" s="4">
        <v>-0.33500000000000002</v>
      </c>
      <c r="F19" s="4">
        <v>1.1140000000000001</v>
      </c>
      <c r="G19" s="4">
        <v>1.2694000000000001</v>
      </c>
      <c r="H19" s="4">
        <v>0.95850000000000002</v>
      </c>
      <c r="I19" s="4">
        <v>-0.33500000000000002</v>
      </c>
      <c r="J19" s="4">
        <v>1.2911999999999999</v>
      </c>
      <c r="K19" s="4">
        <v>1.4085000000000001</v>
      </c>
      <c r="L19" s="4">
        <v>1.1705000000000001</v>
      </c>
      <c r="M19" s="4">
        <v>-0.33500000000000002</v>
      </c>
      <c r="N19" s="4">
        <v>1.2814000000000001</v>
      </c>
      <c r="O19" s="4">
        <v>1.4552</v>
      </c>
      <c r="P19" s="6">
        <v>1.1204000000000001</v>
      </c>
      <c r="Q19" s="4"/>
      <c r="R19" s="3">
        <v>-0.33500000000000002</v>
      </c>
      <c r="S19">
        <v>1.725868725868726</v>
      </c>
      <c r="T19">
        <v>1.8764478764478765</v>
      </c>
      <c r="U19">
        <v>1.5907335907335907</v>
      </c>
      <c r="V19" s="4">
        <v>-0.33500000000000002</v>
      </c>
      <c r="W19">
        <v>1.2075983717774763</v>
      </c>
      <c r="X19">
        <v>1.3772048846675711</v>
      </c>
      <c r="Y19">
        <v>1.0515603799185889</v>
      </c>
      <c r="Z19" s="4">
        <v>-0.33500000000000002</v>
      </c>
      <c r="AA19">
        <v>1.6966679433167366</v>
      </c>
      <c r="AB19">
        <v>1.8475024283893875</v>
      </c>
      <c r="AC19">
        <v>1.5549597855227881</v>
      </c>
      <c r="AD19" s="4">
        <v>-0.33500000000000002</v>
      </c>
      <c r="AE19">
        <v>1.1718235681369322</v>
      </c>
      <c r="AF19">
        <v>1.336405529953917</v>
      </c>
      <c r="AG19">
        <v>1.0204081632653061</v>
      </c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</row>
    <row r="20" spans="1:49">
      <c r="A20" s="3">
        <v>-0.33</v>
      </c>
      <c r="B20" s="4">
        <v>1.4120999999999999</v>
      </c>
      <c r="C20" s="4">
        <v>1.5481</v>
      </c>
      <c r="D20" s="4">
        <v>1.2901</v>
      </c>
      <c r="E20" s="4">
        <v>-0.33</v>
      </c>
      <c r="F20" s="4">
        <v>1.1464000000000001</v>
      </c>
      <c r="G20" s="4">
        <v>1.3083</v>
      </c>
      <c r="H20" s="4">
        <v>0.9909</v>
      </c>
      <c r="I20" s="4">
        <v>-0.33</v>
      </c>
      <c r="J20" s="4">
        <v>1.3075000000000001</v>
      </c>
      <c r="K20" s="4">
        <v>1.4293</v>
      </c>
      <c r="L20" s="4">
        <v>1.1900999999999999</v>
      </c>
      <c r="M20" s="4">
        <v>-0.33</v>
      </c>
      <c r="N20" s="4">
        <v>1.3136000000000001</v>
      </c>
      <c r="O20" s="4">
        <v>1.4874000000000001</v>
      </c>
      <c r="P20" s="6">
        <v>1.1526000000000001</v>
      </c>
      <c r="Q20" s="4"/>
      <c r="R20" s="3">
        <v>-0.33</v>
      </c>
      <c r="S20">
        <v>1.7142857142857142</v>
      </c>
      <c r="T20">
        <v>1.8610038610038611</v>
      </c>
      <c r="U20">
        <v>1.5714285714285714</v>
      </c>
      <c r="V20" s="4">
        <v>-0.33</v>
      </c>
      <c r="W20">
        <v>1.2347354138398914</v>
      </c>
      <c r="X20">
        <v>1.4179104477611939</v>
      </c>
      <c r="Y20">
        <v>1.0719131614654003</v>
      </c>
      <c r="Z20" s="4">
        <v>-0.33</v>
      </c>
      <c r="AA20">
        <v>1.6660283416315587</v>
      </c>
      <c r="AB20">
        <v>1.8115664496361545</v>
      </c>
      <c r="AC20">
        <v>1.5281501340482573</v>
      </c>
      <c r="AD20" s="4">
        <v>-0.33</v>
      </c>
      <c r="AE20">
        <v>1.1718235681369322</v>
      </c>
      <c r="AF20">
        <v>1.3429888084265964</v>
      </c>
      <c r="AG20">
        <v>1.0138248847926268</v>
      </c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</row>
    <row r="21" spans="1:49">
      <c r="A21" s="3">
        <v>-0.32500000000000001</v>
      </c>
      <c r="B21" s="4">
        <v>1.3947000000000001</v>
      </c>
      <c r="C21" s="4">
        <v>1.5306999999999999</v>
      </c>
      <c r="D21" s="4">
        <v>1.2762</v>
      </c>
      <c r="E21" s="4">
        <v>-0.32500000000000001</v>
      </c>
      <c r="F21" s="4">
        <v>1.1788000000000001</v>
      </c>
      <c r="G21" s="4">
        <v>1.3407</v>
      </c>
      <c r="H21" s="4">
        <v>1.0233000000000001</v>
      </c>
      <c r="I21" s="4">
        <v>-0.32500000000000001</v>
      </c>
      <c r="J21" s="4">
        <v>1.2553000000000001</v>
      </c>
      <c r="K21" s="4">
        <v>1.3758999999999999</v>
      </c>
      <c r="L21" s="4">
        <v>1.1412</v>
      </c>
      <c r="M21" s="4">
        <v>-0.32500000000000001</v>
      </c>
      <c r="N21" s="4">
        <v>1.3265</v>
      </c>
      <c r="O21" s="4">
        <v>1.4939</v>
      </c>
      <c r="P21" s="6">
        <v>1.1655</v>
      </c>
      <c r="Q21" s="4"/>
      <c r="R21" s="3">
        <v>-0.32500000000000001</v>
      </c>
      <c r="S21">
        <v>1.7413127413127414</v>
      </c>
      <c r="T21">
        <v>1.8957528957528957</v>
      </c>
      <c r="U21">
        <v>1.6023166023166022</v>
      </c>
      <c r="V21" s="4">
        <v>-0.32500000000000001</v>
      </c>
      <c r="W21">
        <v>1.2211668928086838</v>
      </c>
      <c r="X21">
        <v>1.4043419267299864</v>
      </c>
      <c r="Y21">
        <v>1.0651289009497964</v>
      </c>
      <c r="Z21" s="4">
        <v>-0.32500000000000001</v>
      </c>
      <c r="AA21">
        <v>1.6660283416315587</v>
      </c>
      <c r="AB21">
        <v>1.819226350057449</v>
      </c>
      <c r="AC21">
        <v>1.5319800842589044</v>
      </c>
      <c r="AD21" s="4">
        <v>-0.32500000000000001</v>
      </c>
      <c r="AE21">
        <v>1.1784068466096116</v>
      </c>
      <c r="AF21">
        <v>1.3495720868992758</v>
      </c>
      <c r="AG21">
        <v>1.0335747202106649</v>
      </c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</row>
    <row r="22" spans="1:49">
      <c r="A22" s="3">
        <v>-0.32</v>
      </c>
      <c r="B22" s="4">
        <v>1.3842000000000001</v>
      </c>
      <c r="C22" s="4">
        <v>1.5132000000000001</v>
      </c>
      <c r="D22" s="4">
        <v>1.2586999999999999</v>
      </c>
      <c r="E22" s="4">
        <v>-0.32</v>
      </c>
      <c r="F22" s="4">
        <v>1.1722999999999999</v>
      </c>
      <c r="G22" s="4">
        <v>1.3472</v>
      </c>
      <c r="H22" s="4">
        <v>1.0167999999999999</v>
      </c>
      <c r="I22" s="4">
        <v>-0.32</v>
      </c>
      <c r="J22" s="4">
        <v>1.252</v>
      </c>
      <c r="K22" s="4">
        <v>1.3758999999999999</v>
      </c>
      <c r="L22" s="4">
        <v>1.1378999999999999</v>
      </c>
      <c r="M22" s="4">
        <v>-0.32</v>
      </c>
      <c r="N22" s="4">
        <v>1.2878000000000001</v>
      </c>
      <c r="O22" s="4">
        <v>1.4681</v>
      </c>
      <c r="P22" s="6">
        <v>1.1333</v>
      </c>
      <c r="Q22" s="4"/>
      <c r="R22" s="3">
        <v>-0.32</v>
      </c>
      <c r="S22">
        <v>1.7297297297297298</v>
      </c>
      <c r="T22">
        <v>1.8687258687258688</v>
      </c>
      <c r="U22">
        <v>1.583011583011583</v>
      </c>
      <c r="V22" s="4">
        <v>-0.32</v>
      </c>
      <c r="W22">
        <v>1.2075983717774763</v>
      </c>
      <c r="X22">
        <v>1.383989145183175</v>
      </c>
      <c r="Y22">
        <v>1.0515603799185889</v>
      </c>
      <c r="Z22" s="4">
        <v>-0.32</v>
      </c>
      <c r="AA22">
        <v>1.6353887399463805</v>
      </c>
      <c r="AB22">
        <v>1.7809268479509766</v>
      </c>
      <c r="AC22">
        <v>1.5013404825737264</v>
      </c>
      <c r="AD22" s="4">
        <v>-0.32</v>
      </c>
      <c r="AE22">
        <v>1.1191573403554971</v>
      </c>
      <c r="AF22">
        <v>1.2903225806451613</v>
      </c>
      <c r="AG22">
        <v>0.96115865701119152</v>
      </c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</row>
    <row r="23" spans="1:49">
      <c r="A23" s="3">
        <v>-0.315</v>
      </c>
      <c r="B23" s="4">
        <v>1.3597999999999999</v>
      </c>
      <c r="C23" s="4">
        <v>1.4897</v>
      </c>
      <c r="D23" s="4">
        <v>1.2378</v>
      </c>
      <c r="E23" s="4">
        <v>-0.315</v>
      </c>
      <c r="F23" s="4">
        <v>1.2305999999999999</v>
      </c>
      <c r="G23" s="4">
        <v>1.4054</v>
      </c>
      <c r="H23" s="4">
        <v>1.0687</v>
      </c>
      <c r="I23" s="4">
        <v>-0.315</v>
      </c>
      <c r="J23" s="4">
        <v>1.2423</v>
      </c>
      <c r="K23" s="4">
        <v>1.3595999999999999</v>
      </c>
      <c r="L23" s="4">
        <v>1.1281000000000001</v>
      </c>
      <c r="M23" s="4">
        <v>-0.315</v>
      </c>
      <c r="N23" s="4">
        <v>1.2621</v>
      </c>
      <c r="O23" s="4">
        <v>1.4423999999999999</v>
      </c>
      <c r="P23" s="6">
        <v>1.1011</v>
      </c>
      <c r="Q23" s="4"/>
      <c r="R23" s="3">
        <v>-0.315</v>
      </c>
      <c r="S23">
        <v>1.6640926640926641</v>
      </c>
      <c r="T23">
        <v>1.8146718146718146</v>
      </c>
      <c r="U23">
        <v>1.5250965250965252</v>
      </c>
      <c r="V23" s="4">
        <v>-0.315</v>
      </c>
      <c r="W23">
        <v>1.2008141112618724</v>
      </c>
      <c r="X23">
        <v>1.3704206241519674</v>
      </c>
      <c r="Y23">
        <v>1.044776119402985</v>
      </c>
      <c r="Z23" s="4">
        <v>-0.315</v>
      </c>
      <c r="AA23">
        <v>1.627728839525086</v>
      </c>
      <c r="AB23">
        <v>1.7715442977944147</v>
      </c>
      <c r="AC23">
        <v>1.4860206817311374</v>
      </c>
      <c r="AD23" s="4">
        <v>-0.315</v>
      </c>
      <c r="AE23">
        <v>1.0928242264647794</v>
      </c>
      <c r="AF23">
        <v>1.2639894667544436</v>
      </c>
      <c r="AG23">
        <v>0.94799210006583279</v>
      </c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</row>
    <row r="24" spans="1:49">
      <c r="A24" s="3">
        <v>-0.31</v>
      </c>
      <c r="B24" s="4">
        <v>1.3529</v>
      </c>
      <c r="C24" s="4">
        <v>1.4819</v>
      </c>
      <c r="D24" s="4">
        <v>1.2238</v>
      </c>
      <c r="E24" s="4">
        <v>-0.31</v>
      </c>
      <c r="F24" s="4">
        <v>1.2241</v>
      </c>
      <c r="G24" s="4">
        <v>1.3935</v>
      </c>
      <c r="H24" s="4">
        <v>1.0687</v>
      </c>
      <c r="I24" s="4">
        <v>-0.31</v>
      </c>
      <c r="J24" s="4">
        <v>1.226</v>
      </c>
      <c r="K24" s="4">
        <v>1.3466</v>
      </c>
      <c r="L24" s="4">
        <v>1.1117999999999999</v>
      </c>
      <c r="M24" s="4">
        <v>-0.31</v>
      </c>
      <c r="N24" s="4">
        <v>1.2556</v>
      </c>
      <c r="O24" s="4">
        <v>1.4231</v>
      </c>
      <c r="P24" s="6">
        <v>1.0947</v>
      </c>
      <c r="Q24" s="4"/>
      <c r="R24" s="3">
        <v>-0.31</v>
      </c>
      <c r="S24">
        <v>1.6756756756756757</v>
      </c>
      <c r="T24">
        <v>1.8223938223938223</v>
      </c>
      <c r="U24">
        <v>1.5366795366795367</v>
      </c>
      <c r="V24" s="4">
        <v>-0.31</v>
      </c>
      <c r="W24">
        <v>1.1465400271370421</v>
      </c>
      <c r="X24">
        <v>1.3093622795115332</v>
      </c>
      <c r="Y24">
        <v>0.99050203527815461</v>
      </c>
      <c r="Z24" s="4">
        <v>-0.31</v>
      </c>
      <c r="AA24">
        <v>1.6238988893144388</v>
      </c>
      <c r="AB24">
        <v>1.7732669475296821</v>
      </c>
      <c r="AC24">
        <v>1.4860206817311374</v>
      </c>
      <c r="AD24" s="4">
        <v>-0.31</v>
      </c>
      <c r="AE24">
        <v>1.0664911125740619</v>
      </c>
      <c r="AF24">
        <v>1.2310730743910467</v>
      </c>
      <c r="AG24">
        <v>0.92165898617511521</v>
      </c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</row>
    <row r="25" spans="1:49">
      <c r="A25" s="3">
        <v>-0.30499999999999999</v>
      </c>
      <c r="B25" s="4">
        <v>1.2970999999999999</v>
      </c>
      <c r="C25" s="4">
        <v>1.4226000000000001</v>
      </c>
      <c r="D25" s="4">
        <v>1.175</v>
      </c>
      <c r="E25" s="4">
        <v>-0.30499999999999999</v>
      </c>
      <c r="F25" s="4">
        <v>1.2176</v>
      </c>
      <c r="G25" s="4">
        <v>1.3859999999999999</v>
      </c>
      <c r="H25" s="4">
        <v>1.0622</v>
      </c>
      <c r="I25" s="4">
        <v>-0.30499999999999999</v>
      </c>
      <c r="J25" s="4">
        <v>1.2390000000000001</v>
      </c>
      <c r="K25" s="4">
        <v>1.3629</v>
      </c>
      <c r="L25" s="4">
        <v>1.1281000000000001</v>
      </c>
      <c r="M25" s="4">
        <v>-0.30499999999999999</v>
      </c>
      <c r="N25" s="4">
        <v>1.2621</v>
      </c>
      <c r="O25" s="4">
        <v>1.4359</v>
      </c>
      <c r="P25" s="6">
        <v>1.1074999999999999</v>
      </c>
      <c r="Q25" s="4"/>
      <c r="R25" s="3">
        <v>-0.30499999999999999</v>
      </c>
      <c r="S25">
        <v>1.6718146718146718</v>
      </c>
      <c r="T25">
        <v>1.8217207716515553</v>
      </c>
      <c r="U25">
        <v>1.5257459330106562</v>
      </c>
      <c r="V25" s="4">
        <v>-0.30499999999999999</v>
      </c>
      <c r="W25">
        <v>1.1261872455902306</v>
      </c>
      <c r="X25">
        <v>1.3093622795115332</v>
      </c>
      <c r="Y25">
        <v>0.97693351424694708</v>
      </c>
      <c r="Z25" s="4">
        <v>-0.30499999999999999</v>
      </c>
      <c r="AA25">
        <v>1.6009191880505551</v>
      </c>
      <c r="AB25">
        <v>1.7464572960551512</v>
      </c>
      <c r="AC25">
        <v>1.4668709306779011</v>
      </c>
      <c r="AD25" s="4">
        <v>-0.30499999999999999</v>
      </c>
      <c r="AE25">
        <v>1.053324555628703</v>
      </c>
      <c r="AF25">
        <v>1.2113232389730084</v>
      </c>
      <c r="AG25">
        <v>0.901909150757077</v>
      </c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</row>
    <row r="26" spans="1:49">
      <c r="A26" s="3">
        <v>-0.3</v>
      </c>
      <c r="B26" s="4">
        <v>1.304</v>
      </c>
      <c r="C26" s="4">
        <v>1.44</v>
      </c>
      <c r="D26" s="4">
        <v>1.1924999999999999</v>
      </c>
      <c r="E26" s="4">
        <v>-0.3</v>
      </c>
      <c r="F26" s="4">
        <v>1.2047000000000001</v>
      </c>
      <c r="G26" s="4">
        <v>1.3731</v>
      </c>
      <c r="H26" s="4">
        <v>1.0491999999999999</v>
      </c>
      <c r="I26" s="4">
        <v>-0.3</v>
      </c>
      <c r="J26" s="4">
        <v>1.2423</v>
      </c>
      <c r="K26" s="4">
        <v>1.3629</v>
      </c>
      <c r="L26" s="4">
        <v>1.1314</v>
      </c>
      <c r="M26" s="4">
        <v>-0.3</v>
      </c>
      <c r="N26" s="4">
        <v>1.3136000000000001</v>
      </c>
      <c r="O26" s="4">
        <v>1.4939</v>
      </c>
      <c r="P26" s="6">
        <v>1.1526000000000001</v>
      </c>
      <c r="Q26" s="4"/>
      <c r="R26" s="3">
        <v>-0.3</v>
      </c>
      <c r="S26">
        <v>1.6640926640926641</v>
      </c>
      <c r="T26">
        <v>1.8069498069498069</v>
      </c>
      <c r="U26">
        <v>1.5212355212355213</v>
      </c>
      <c r="V26" s="4">
        <v>-0.3</v>
      </c>
      <c r="W26">
        <v>1.0719131614654003</v>
      </c>
      <c r="X26">
        <v>1.2415196743554953</v>
      </c>
      <c r="Y26">
        <v>0.92265943012211671</v>
      </c>
      <c r="Z26" s="4">
        <v>-0.3</v>
      </c>
      <c r="AA26">
        <v>1.5702795863653771</v>
      </c>
      <c r="AB26">
        <v>1.715817694369973</v>
      </c>
      <c r="AC26">
        <v>1.4362313289927229</v>
      </c>
      <c r="AD26" s="4">
        <v>-0.3</v>
      </c>
      <c r="AE26">
        <v>1.0335747202106649</v>
      </c>
      <c r="AF26">
        <v>1.1981566820276497</v>
      </c>
      <c r="AG26">
        <v>0.88874259381171816</v>
      </c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</row>
    <row r="27" spans="1:49">
      <c r="A27" s="3">
        <v>-0.29499999999999998</v>
      </c>
      <c r="B27" s="4">
        <v>1.196</v>
      </c>
      <c r="C27" s="4">
        <v>1.325</v>
      </c>
      <c r="D27" s="4">
        <v>1.0841000000000001</v>
      </c>
      <c r="E27" s="4">
        <v>-0.29499999999999998</v>
      </c>
      <c r="F27" s="4">
        <v>1.2176</v>
      </c>
      <c r="G27" s="4">
        <v>1.3859999999999999</v>
      </c>
      <c r="H27" s="4">
        <v>1.0622</v>
      </c>
      <c r="I27" s="4">
        <v>-0.29499999999999998</v>
      </c>
      <c r="J27" s="4">
        <v>1.2194</v>
      </c>
      <c r="K27" s="4">
        <v>1.3401000000000001</v>
      </c>
      <c r="L27" s="4">
        <v>1.1086</v>
      </c>
      <c r="M27" s="4">
        <v>-0.29499999999999998</v>
      </c>
      <c r="N27" s="4">
        <v>1.2943</v>
      </c>
      <c r="O27" s="4">
        <v>1.4681</v>
      </c>
      <c r="P27" s="6">
        <v>1.1333</v>
      </c>
      <c r="Q27" s="4"/>
      <c r="R27" s="3">
        <v>-0.29499999999999998</v>
      </c>
      <c r="S27">
        <v>1.6447876447876448</v>
      </c>
      <c r="T27">
        <v>1.7837837837837838</v>
      </c>
      <c r="U27">
        <v>1.501930501930502</v>
      </c>
      <c r="V27" s="4">
        <v>-0.29499999999999998</v>
      </c>
      <c r="W27">
        <v>1.0244233378561736</v>
      </c>
      <c r="X27">
        <v>1.1872455902306649</v>
      </c>
      <c r="Y27">
        <v>0.87516960651289011</v>
      </c>
      <c r="Z27" s="4">
        <v>-0.29499999999999998</v>
      </c>
      <c r="AA27">
        <v>1.5549597855227881</v>
      </c>
      <c r="AB27">
        <v>1.6998029810873163</v>
      </c>
      <c r="AC27">
        <v>1.4209115281501339</v>
      </c>
      <c r="AD27" s="4">
        <v>-0.29499999999999998</v>
      </c>
      <c r="AE27">
        <v>1.0204081632653061</v>
      </c>
      <c r="AF27">
        <v>1.1915734035549703</v>
      </c>
      <c r="AG27">
        <v>0.87557603686635943</v>
      </c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</row>
    <row r="28" spans="1:49">
      <c r="A28" s="3">
        <v>-0.28999999999999998</v>
      </c>
      <c r="B28" s="4">
        <v>1.1890000000000001</v>
      </c>
      <c r="C28" s="4">
        <v>1.3109999999999999</v>
      </c>
      <c r="D28" s="4">
        <v>1.0669</v>
      </c>
      <c r="E28" s="4">
        <v>-0.28999999999999998</v>
      </c>
      <c r="F28" s="4">
        <v>1.1852</v>
      </c>
      <c r="G28" s="4">
        <v>1.3535999999999999</v>
      </c>
      <c r="H28" s="4">
        <v>1.0233000000000001</v>
      </c>
      <c r="I28" s="4">
        <v>-0.28999999999999998</v>
      </c>
      <c r="J28" s="4">
        <v>1.2031000000000001</v>
      </c>
      <c r="K28" s="4">
        <v>1.3205</v>
      </c>
      <c r="L28" s="4">
        <v>1.089</v>
      </c>
      <c r="M28" s="4">
        <v>-0.28999999999999998</v>
      </c>
      <c r="N28" s="4">
        <v>1.2814000000000001</v>
      </c>
      <c r="O28" s="4">
        <v>1.4423999999999999</v>
      </c>
      <c r="P28" s="6">
        <v>1.1204000000000001</v>
      </c>
      <c r="Q28" s="4"/>
      <c r="R28" s="3">
        <v>-0.28999999999999998</v>
      </c>
      <c r="S28">
        <v>1.6911196911196911</v>
      </c>
      <c r="T28">
        <v>1.8378378378378379</v>
      </c>
      <c r="U28">
        <v>1.5482625482625483</v>
      </c>
      <c r="V28" s="4">
        <v>-0.28999999999999998</v>
      </c>
      <c r="W28">
        <v>1.0651289009497964</v>
      </c>
      <c r="X28">
        <v>1.2347354138398914</v>
      </c>
      <c r="Y28">
        <v>0.91587516960651283</v>
      </c>
      <c r="Z28" s="4">
        <v>-0.28999999999999998</v>
      </c>
      <c r="AA28">
        <v>1.5319800842589044</v>
      </c>
      <c r="AB28">
        <v>1.6746182175948074</v>
      </c>
      <c r="AC28">
        <v>1.4017617770968975</v>
      </c>
      <c r="AD28" s="4">
        <v>-0.28999999999999998</v>
      </c>
      <c r="AE28">
        <v>1.0138248847926268</v>
      </c>
      <c r="AF28">
        <v>1.1652402896642529</v>
      </c>
      <c r="AG28">
        <v>0.86240947992100059</v>
      </c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</row>
    <row r="29" spans="1:49">
      <c r="A29" s="3">
        <v>-0.28499999999999998</v>
      </c>
      <c r="B29" s="4">
        <v>1.1436999999999999</v>
      </c>
      <c r="C29" s="4">
        <v>1.2656000000000001</v>
      </c>
      <c r="D29" s="4">
        <v>1.0321</v>
      </c>
      <c r="E29" s="4">
        <v>-0.28499999999999998</v>
      </c>
      <c r="F29" s="4">
        <v>1.2370000000000001</v>
      </c>
      <c r="G29" s="4">
        <v>1.4118999999999999</v>
      </c>
      <c r="H29" s="4">
        <v>1.0815999999999999</v>
      </c>
      <c r="I29" s="4">
        <v>-0.28499999999999998</v>
      </c>
      <c r="J29" s="4">
        <v>1.2161999999999999</v>
      </c>
      <c r="K29" s="4">
        <v>1.3335999999999999</v>
      </c>
      <c r="L29" s="4">
        <v>1.1052999999999999</v>
      </c>
      <c r="M29" s="4">
        <v>-0.28499999999999998</v>
      </c>
      <c r="N29" s="4">
        <v>1.2878000000000001</v>
      </c>
      <c r="O29" s="4">
        <v>1.4617</v>
      </c>
      <c r="P29" s="6">
        <v>1.1269</v>
      </c>
      <c r="Q29" s="4"/>
      <c r="R29" s="3">
        <v>-0.28499999999999998</v>
      </c>
      <c r="S29">
        <v>1.6525096525096525</v>
      </c>
      <c r="T29">
        <v>1.7992277992277992</v>
      </c>
      <c r="U29">
        <v>1.5135135135135136</v>
      </c>
      <c r="V29" s="4">
        <v>-0.28499999999999998</v>
      </c>
      <c r="W29">
        <v>1.0244233378561736</v>
      </c>
      <c r="X29">
        <v>1.180461329715061</v>
      </c>
      <c r="Y29">
        <v>0.87919566430925422</v>
      </c>
      <c r="Z29" s="4">
        <v>-0.28499999999999998</v>
      </c>
      <c r="AA29">
        <v>1.5051704327843736</v>
      </c>
      <c r="AB29">
        <v>1.6468785905783223</v>
      </c>
      <c r="AC29">
        <v>1.3711221754117195</v>
      </c>
      <c r="AD29" s="4">
        <v>-0.28499999999999998</v>
      </c>
      <c r="AE29">
        <v>1.0072416063199472</v>
      </c>
      <c r="AF29">
        <v>1.1652402896642529</v>
      </c>
      <c r="AG29">
        <v>0.86240947992100059</v>
      </c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</row>
    <row r="30" spans="1:49">
      <c r="A30" s="3">
        <v>-0.28000000000000003</v>
      </c>
      <c r="B30" s="4">
        <v>1.1471</v>
      </c>
      <c r="C30" s="4">
        <v>1.2692000000000001</v>
      </c>
      <c r="D30" s="4">
        <v>1.0321</v>
      </c>
      <c r="E30" s="4">
        <v>-0.28000000000000003</v>
      </c>
      <c r="F30" s="4">
        <v>1.25</v>
      </c>
      <c r="G30" s="4">
        <v>1.4249000000000001</v>
      </c>
      <c r="H30" s="4">
        <v>1.0946</v>
      </c>
      <c r="I30" s="4">
        <v>-0.28000000000000003</v>
      </c>
      <c r="J30" s="4">
        <v>1.2292000000000001</v>
      </c>
      <c r="K30" s="4">
        <v>1.3432999999999999</v>
      </c>
      <c r="L30" s="4">
        <v>1.1184000000000001</v>
      </c>
      <c r="M30" s="4">
        <v>-0.28000000000000003</v>
      </c>
      <c r="N30" s="4">
        <v>1.2943</v>
      </c>
      <c r="O30" s="4">
        <v>1.4654</v>
      </c>
      <c r="P30" s="6">
        <v>1.1269</v>
      </c>
      <c r="Q30" s="4"/>
      <c r="R30" s="3">
        <v>-0.28000000000000003</v>
      </c>
      <c r="S30">
        <v>1.6756756756756757</v>
      </c>
      <c r="T30">
        <v>1.8223938223938223</v>
      </c>
      <c r="U30">
        <v>1.5366795366795367</v>
      </c>
      <c r="V30" s="4">
        <v>-0.28000000000000003</v>
      </c>
      <c r="W30">
        <v>1.044776119402985</v>
      </c>
      <c r="X30">
        <v>1.2008141112618724</v>
      </c>
      <c r="Y30">
        <v>0.89552238805970141</v>
      </c>
      <c r="Z30" s="4">
        <v>-0.28000000000000003</v>
      </c>
      <c r="AA30">
        <v>1.4975105323630791</v>
      </c>
      <c r="AB30">
        <v>1.6353887399463805</v>
      </c>
      <c r="AC30">
        <v>1.3672922252010722</v>
      </c>
      <c r="AD30" s="4">
        <v>-0.28000000000000003</v>
      </c>
      <c r="AE30">
        <v>1.0138248847926268</v>
      </c>
      <c r="AF30">
        <v>1.1718235681369322</v>
      </c>
      <c r="AG30">
        <v>0.86899275839368006</v>
      </c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</row>
    <row r="31" spans="1:49">
      <c r="A31" s="3">
        <v>-0.27500000000000002</v>
      </c>
      <c r="B31" s="4">
        <v>1.1227</v>
      </c>
      <c r="C31" s="4">
        <v>1.238</v>
      </c>
      <c r="D31" s="4">
        <v>1.0077</v>
      </c>
      <c r="E31" s="4">
        <v>-0.27500000000000002</v>
      </c>
      <c r="F31" s="4">
        <v>1.2629999999999999</v>
      </c>
      <c r="G31" s="4">
        <v>1.4378</v>
      </c>
      <c r="H31" s="4">
        <v>1.1074999999999999</v>
      </c>
      <c r="I31" s="4">
        <v>-0.27500000000000002</v>
      </c>
      <c r="J31" s="4">
        <v>1.1999</v>
      </c>
      <c r="K31" s="4">
        <v>1.3205</v>
      </c>
      <c r="L31" s="4">
        <v>1.089</v>
      </c>
      <c r="M31" s="4">
        <v>-0.27500000000000002</v>
      </c>
      <c r="N31" s="4">
        <v>1.2814000000000001</v>
      </c>
      <c r="O31" s="4">
        <v>1.4617</v>
      </c>
      <c r="P31" s="6">
        <v>1.1204000000000001</v>
      </c>
      <c r="Q31" s="4"/>
      <c r="R31" s="3">
        <v>-0.27500000000000002</v>
      </c>
      <c r="S31">
        <v>1.667953667953668</v>
      </c>
      <c r="T31">
        <v>1.8223938223938223</v>
      </c>
      <c r="U31">
        <v>1.5328185328185329</v>
      </c>
      <c r="V31" s="4">
        <v>-0.27500000000000002</v>
      </c>
      <c r="W31">
        <v>1.0379918588873813</v>
      </c>
      <c r="X31">
        <v>1.2075983717774763</v>
      </c>
      <c r="Y31">
        <v>0.88873812754409764</v>
      </c>
      <c r="Z31" s="4">
        <v>-0.27500000000000002</v>
      </c>
      <c r="AA31">
        <v>1.4936805821524319</v>
      </c>
      <c r="AB31">
        <v>1.6412891284441187</v>
      </c>
      <c r="AC31">
        <v>1.363462274990425</v>
      </c>
      <c r="AD31" s="4">
        <v>-0.27500000000000002</v>
      </c>
      <c r="AE31">
        <v>0.98749177090190909</v>
      </c>
      <c r="AF31">
        <v>1.1454904542462145</v>
      </c>
      <c r="AG31">
        <v>0.84265964450296249</v>
      </c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</row>
    <row r="32" spans="1:49">
      <c r="A32" s="3">
        <v>-0.27</v>
      </c>
      <c r="B32" s="4">
        <v>1.1157999999999999</v>
      </c>
      <c r="C32" s="4">
        <v>1.2362</v>
      </c>
      <c r="D32" s="4">
        <v>1.0042</v>
      </c>
      <c r="E32" s="4">
        <v>-0.27</v>
      </c>
      <c r="F32" s="4">
        <v>1.2241</v>
      </c>
      <c r="G32" s="4">
        <v>1.3925000000000001</v>
      </c>
      <c r="H32" s="4">
        <v>1.0687</v>
      </c>
      <c r="I32" s="4">
        <v>-0.27</v>
      </c>
      <c r="J32" s="4">
        <v>1.1999</v>
      </c>
      <c r="K32" s="4">
        <v>1.3171999999999999</v>
      </c>
      <c r="L32" s="4">
        <v>1.0858000000000001</v>
      </c>
      <c r="M32" s="4">
        <v>-0.27</v>
      </c>
      <c r="N32" s="4">
        <v>1.2943</v>
      </c>
      <c r="O32" s="4">
        <v>1.4681</v>
      </c>
      <c r="P32" s="6">
        <v>1.1269</v>
      </c>
      <c r="Q32" s="4"/>
      <c r="R32" s="3">
        <v>-0.27</v>
      </c>
      <c r="S32">
        <v>1.667953667953668</v>
      </c>
      <c r="T32">
        <v>1.8146718146718146</v>
      </c>
      <c r="U32">
        <v>1.528957528957529</v>
      </c>
      <c r="V32" s="4">
        <v>-0.27</v>
      </c>
      <c r="W32">
        <v>1.0854816824966078</v>
      </c>
      <c r="X32">
        <v>1.2550881953867028</v>
      </c>
      <c r="Y32">
        <v>0.93622795115332424</v>
      </c>
      <c r="Z32" s="4">
        <v>-0.27</v>
      </c>
      <c r="AA32">
        <v>1.5051704327843736</v>
      </c>
      <c r="AB32">
        <v>1.6507085407889697</v>
      </c>
      <c r="AC32">
        <v>1.3711221754117195</v>
      </c>
      <c r="AD32" s="4">
        <v>-0.27</v>
      </c>
      <c r="AE32">
        <v>1.0006583278472678</v>
      </c>
      <c r="AF32">
        <v>1.1652402896642529</v>
      </c>
      <c r="AG32">
        <v>0.86240947992100059</v>
      </c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</row>
    <row r="33" spans="1:49">
      <c r="A33" s="3">
        <v>-0.26500000000000001</v>
      </c>
      <c r="B33" s="4">
        <v>1.0704</v>
      </c>
      <c r="C33" s="4">
        <v>1.1890000000000001</v>
      </c>
      <c r="D33" s="4">
        <v>0.95889999999999997</v>
      </c>
      <c r="E33" s="4">
        <v>-0.26500000000000001</v>
      </c>
      <c r="F33" s="4">
        <v>1.2305999999999999</v>
      </c>
      <c r="G33" s="4">
        <v>1.399</v>
      </c>
      <c r="H33" s="4">
        <v>1.0750999999999999</v>
      </c>
      <c r="I33" s="4">
        <v>-0.26500000000000001</v>
      </c>
      <c r="J33" s="4">
        <v>1.1999</v>
      </c>
      <c r="K33" s="4">
        <v>1.3205</v>
      </c>
      <c r="L33" s="4">
        <v>1.089</v>
      </c>
      <c r="M33" s="4">
        <v>-0.26500000000000001</v>
      </c>
      <c r="N33" s="4">
        <v>1.2363</v>
      </c>
      <c r="O33" s="4">
        <v>1.4036999999999999</v>
      </c>
      <c r="P33" s="6">
        <v>1.0752999999999999</v>
      </c>
      <c r="Q33" s="4"/>
      <c r="R33" s="3">
        <v>-0.26500000000000001</v>
      </c>
      <c r="S33">
        <v>1.7104247104247103</v>
      </c>
      <c r="T33">
        <v>1.8532818532818534</v>
      </c>
      <c r="U33">
        <v>1.5675675675675675</v>
      </c>
      <c r="V33" s="4">
        <v>-0.26500000000000001</v>
      </c>
      <c r="W33">
        <v>1.0786974219810039</v>
      </c>
      <c r="X33">
        <v>1.2415196743554953</v>
      </c>
      <c r="Y33">
        <v>0.92944369063772048</v>
      </c>
      <c r="Z33" s="4">
        <v>-0.26500000000000001</v>
      </c>
      <c r="AA33">
        <v>1.4783607813098429</v>
      </c>
      <c r="AB33">
        <v>1.6162389888931443</v>
      </c>
      <c r="AC33">
        <v>1.3404825737265413</v>
      </c>
      <c r="AD33" s="4">
        <v>-0.26500000000000001</v>
      </c>
      <c r="AE33">
        <v>1.0138248847926268</v>
      </c>
      <c r="AF33">
        <v>1.1718235681369322</v>
      </c>
      <c r="AG33">
        <v>0.87557603686635943</v>
      </c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</row>
    <row r="34" spans="1:49">
      <c r="A34" s="3">
        <v>-0.26</v>
      </c>
      <c r="B34" s="4">
        <v>1.0529999999999999</v>
      </c>
      <c r="C34" s="4">
        <v>1.1680999999999999</v>
      </c>
      <c r="D34" s="4">
        <v>0.94489999999999996</v>
      </c>
      <c r="E34" s="4">
        <v>-0.26</v>
      </c>
      <c r="F34" s="4">
        <v>1.2176</v>
      </c>
      <c r="G34" s="4">
        <v>1.3859999999999999</v>
      </c>
      <c r="H34" s="4">
        <v>1.0557000000000001</v>
      </c>
      <c r="I34" s="4">
        <v>-0.26</v>
      </c>
      <c r="J34" s="4">
        <v>1.151</v>
      </c>
      <c r="K34" s="4">
        <v>1.2683</v>
      </c>
      <c r="L34" s="4">
        <v>1.0401</v>
      </c>
      <c r="M34" s="4">
        <v>-0.26</v>
      </c>
      <c r="N34" s="4">
        <v>1.2234</v>
      </c>
      <c r="O34" s="4">
        <v>1.3909</v>
      </c>
      <c r="P34" s="6">
        <v>1.0625</v>
      </c>
      <c r="Q34" s="4"/>
      <c r="R34" s="3">
        <v>-0.26</v>
      </c>
      <c r="S34">
        <v>1.718146718146718</v>
      </c>
      <c r="T34">
        <v>1.8648648648648649</v>
      </c>
      <c r="U34">
        <v>1.5714285714285714</v>
      </c>
      <c r="V34" s="4">
        <v>-0.26</v>
      </c>
      <c r="W34">
        <v>1.0583446404341927</v>
      </c>
      <c r="X34">
        <v>1.21438263229308</v>
      </c>
      <c r="Y34">
        <v>0.90701787342995921</v>
      </c>
      <c r="Z34" s="4">
        <v>-0.26</v>
      </c>
      <c r="AA34">
        <v>1.4860206817311374</v>
      </c>
      <c r="AB34">
        <v>1.6315587897357333</v>
      </c>
      <c r="AC34">
        <v>1.3558023745691306</v>
      </c>
      <c r="AD34" s="4">
        <v>-0.26</v>
      </c>
      <c r="AE34">
        <v>0.99407504937458846</v>
      </c>
      <c r="AF34">
        <v>1.1520737327188939</v>
      </c>
      <c r="AG34">
        <v>0.84924292297564186</v>
      </c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</row>
    <row r="35" spans="1:49">
      <c r="A35" s="3">
        <v>-0.255</v>
      </c>
      <c r="B35" s="4">
        <v>1.0181</v>
      </c>
      <c r="C35" s="4">
        <v>1.1296999999999999</v>
      </c>
      <c r="D35" s="4">
        <v>0.91349999999999998</v>
      </c>
      <c r="E35" s="4">
        <v>-0.255</v>
      </c>
      <c r="F35" s="4">
        <v>1.2176</v>
      </c>
      <c r="G35" s="4">
        <v>1.3925000000000001</v>
      </c>
      <c r="H35" s="4">
        <v>1.0622</v>
      </c>
      <c r="I35" s="4">
        <v>-0.255</v>
      </c>
      <c r="J35" s="4">
        <v>1.1412</v>
      </c>
      <c r="K35" s="4">
        <v>1.2585999999999999</v>
      </c>
      <c r="L35" s="4">
        <v>1.0303</v>
      </c>
      <c r="M35" s="4">
        <v>-0.255</v>
      </c>
      <c r="N35" s="4">
        <v>1.1912</v>
      </c>
      <c r="O35" s="4">
        <v>1.3587</v>
      </c>
      <c r="P35" s="6">
        <v>1.0430999999999999</v>
      </c>
      <c r="Q35" s="4"/>
      <c r="R35" s="3">
        <v>-0.255</v>
      </c>
      <c r="S35">
        <v>1.6718146718146718</v>
      </c>
      <c r="T35">
        <v>1.8146718146718146</v>
      </c>
      <c r="U35">
        <v>1.5328185328185329</v>
      </c>
      <c r="V35" s="4">
        <v>-0.255</v>
      </c>
      <c r="W35">
        <v>1.0583446404341927</v>
      </c>
      <c r="X35">
        <v>1.2211668928086838</v>
      </c>
      <c r="Y35">
        <v>0.90909090909090906</v>
      </c>
      <c r="Z35" s="4">
        <v>-0.255</v>
      </c>
      <c r="AA35">
        <v>1.4783607813098429</v>
      </c>
      <c r="AB35">
        <v>1.6200689391037915</v>
      </c>
      <c r="AC35">
        <v>1.3404825737265413</v>
      </c>
      <c r="AD35" s="4">
        <v>-0.255</v>
      </c>
      <c r="AE35">
        <v>0.98749177090190909</v>
      </c>
      <c r="AF35">
        <v>1.1454904542462145</v>
      </c>
      <c r="AG35">
        <v>0.84924292297564186</v>
      </c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</row>
    <row r="36" spans="1:49">
      <c r="A36" s="3">
        <v>-0.25</v>
      </c>
      <c r="B36" s="4">
        <v>1.0006999999999999</v>
      </c>
      <c r="C36" s="4">
        <v>1.1123000000000001</v>
      </c>
      <c r="D36" s="4">
        <v>0.89949999999999997</v>
      </c>
      <c r="E36" s="4">
        <v>-0.25</v>
      </c>
      <c r="F36" s="4">
        <v>1.2370000000000001</v>
      </c>
      <c r="G36" s="4">
        <v>1.399</v>
      </c>
      <c r="H36" s="4">
        <v>1.0750999999999999</v>
      </c>
      <c r="I36" s="4">
        <v>-0.25</v>
      </c>
      <c r="J36" s="4">
        <v>1.1314</v>
      </c>
      <c r="K36" s="4">
        <v>1.2487999999999999</v>
      </c>
      <c r="L36" s="4">
        <v>1.0205</v>
      </c>
      <c r="M36" s="4">
        <v>-0.25</v>
      </c>
      <c r="N36" s="4">
        <v>1.1655</v>
      </c>
      <c r="O36" s="4">
        <v>1.3329</v>
      </c>
      <c r="P36" s="6">
        <v>1.0108999999999999</v>
      </c>
      <c r="Q36" s="4"/>
      <c r="R36" s="3">
        <v>-0.25</v>
      </c>
      <c r="S36">
        <v>1.667953667953668</v>
      </c>
      <c r="T36">
        <v>1.8108108108108107</v>
      </c>
      <c r="U36">
        <v>1.5250965250965252</v>
      </c>
      <c r="V36" s="4">
        <v>-0.25</v>
      </c>
      <c r="W36">
        <v>1.044776119402985</v>
      </c>
      <c r="X36">
        <v>1.2075983717774763</v>
      </c>
      <c r="Y36">
        <v>0.89552238805970141</v>
      </c>
      <c r="Z36" s="4">
        <v>-0.25</v>
      </c>
      <c r="AA36">
        <v>1.4630409804672537</v>
      </c>
      <c r="AB36">
        <v>1.6085790884718498</v>
      </c>
      <c r="AC36">
        <v>1.3328226733052468</v>
      </c>
      <c r="AD36" s="4">
        <v>-0.25</v>
      </c>
      <c r="AE36">
        <v>0.96115865701119152</v>
      </c>
      <c r="AF36">
        <v>1.1191573403554971</v>
      </c>
      <c r="AG36">
        <v>0.81632653061224492</v>
      </c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</row>
    <row r="37" spans="1:49">
      <c r="A37" s="3">
        <v>-0.245</v>
      </c>
      <c r="B37" s="4">
        <v>1.0042</v>
      </c>
      <c r="C37" s="4">
        <v>1.1173</v>
      </c>
      <c r="D37" s="4">
        <v>0.89610000000000001</v>
      </c>
      <c r="E37" s="4">
        <v>-0.245</v>
      </c>
      <c r="F37" s="4">
        <v>1.2176</v>
      </c>
      <c r="G37" s="4">
        <v>1.3794999999999999</v>
      </c>
      <c r="H37" s="4">
        <v>1.0687</v>
      </c>
      <c r="I37" s="4">
        <v>-0.245</v>
      </c>
      <c r="J37" s="4">
        <v>1.1151</v>
      </c>
      <c r="K37" s="4">
        <v>1.2292000000000001</v>
      </c>
      <c r="L37" s="4">
        <v>1.014</v>
      </c>
      <c r="M37" s="4">
        <v>-0.245</v>
      </c>
      <c r="N37" s="4">
        <v>1.1718999999999999</v>
      </c>
      <c r="O37" s="4">
        <v>1.3392999999999999</v>
      </c>
      <c r="P37" s="6">
        <v>1.0174000000000001</v>
      </c>
      <c r="Q37" s="4"/>
      <c r="R37" s="3">
        <v>-0.245</v>
      </c>
      <c r="S37">
        <v>1.6216216216216217</v>
      </c>
      <c r="T37">
        <v>1.7644787644787645</v>
      </c>
      <c r="U37">
        <v>1.4826254826254825</v>
      </c>
      <c r="V37" s="4">
        <v>-0.245</v>
      </c>
      <c r="W37">
        <v>1.0651289009497964</v>
      </c>
      <c r="X37">
        <v>1.2279511533242875</v>
      </c>
      <c r="Y37">
        <v>0.91587516960651283</v>
      </c>
      <c r="Z37" s="4">
        <v>-0.245</v>
      </c>
      <c r="AA37">
        <v>1.4553810800459592</v>
      </c>
      <c r="AB37">
        <v>1.5894293374186135</v>
      </c>
      <c r="AC37">
        <v>1.3213328226733052</v>
      </c>
      <c r="AD37" s="4">
        <v>-0.245</v>
      </c>
      <c r="AE37">
        <v>0.96115865701119152</v>
      </c>
      <c r="AF37">
        <v>1.1125740618828177</v>
      </c>
      <c r="AG37">
        <v>0.82290980908492428</v>
      </c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</row>
    <row r="38" spans="1:49">
      <c r="A38" s="3">
        <v>-0.24</v>
      </c>
      <c r="B38" s="4">
        <v>0.99370000000000003</v>
      </c>
      <c r="C38" s="4">
        <v>1.1052999999999999</v>
      </c>
      <c r="D38" s="4">
        <v>0.88560000000000005</v>
      </c>
      <c r="E38" s="4">
        <v>-0.24</v>
      </c>
      <c r="F38" s="4">
        <v>1.2111000000000001</v>
      </c>
      <c r="G38" s="4">
        <v>1.3794999999999999</v>
      </c>
      <c r="H38" s="4">
        <v>1.0557000000000001</v>
      </c>
      <c r="I38" s="4">
        <v>-0.24</v>
      </c>
      <c r="J38" s="4">
        <v>1.0954999999999999</v>
      </c>
      <c r="K38" s="4">
        <v>1.2031000000000001</v>
      </c>
      <c r="L38" s="4">
        <v>0.98470000000000002</v>
      </c>
      <c r="M38" s="4">
        <v>-0.24</v>
      </c>
      <c r="N38" s="4">
        <v>1.1848000000000001</v>
      </c>
      <c r="O38" s="4">
        <v>1.3522000000000001</v>
      </c>
      <c r="P38" s="6">
        <v>1.0238</v>
      </c>
      <c r="Q38" s="4"/>
      <c r="R38" s="3">
        <v>-0.24</v>
      </c>
      <c r="S38">
        <v>1.6332046332046333</v>
      </c>
      <c r="T38">
        <v>1.7799227799227799</v>
      </c>
      <c r="U38">
        <v>1.4942084942084941</v>
      </c>
      <c r="V38" s="4">
        <v>-0.24</v>
      </c>
      <c r="W38">
        <v>1.0719131614654003</v>
      </c>
      <c r="X38">
        <v>1.2415196743554953</v>
      </c>
      <c r="Y38">
        <v>0.92265943012211671</v>
      </c>
      <c r="Z38" s="4">
        <v>-0.24</v>
      </c>
      <c r="AA38">
        <v>1.4324013787820757</v>
      </c>
      <c r="AB38">
        <v>1.5741095365760245</v>
      </c>
      <c r="AC38">
        <v>1.2996794395202154</v>
      </c>
      <c r="AD38" s="4">
        <v>-0.24</v>
      </c>
      <c r="AE38">
        <v>0.96774193548387089</v>
      </c>
      <c r="AF38">
        <v>1.1230703196816636</v>
      </c>
      <c r="AG38">
        <v>0.82949308755760365</v>
      </c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</row>
    <row r="39" spans="1:49">
      <c r="A39" s="3">
        <v>-0.23499999999999999</v>
      </c>
      <c r="B39" s="4">
        <v>0.99719999999999998</v>
      </c>
      <c r="C39" s="4">
        <v>1.1088</v>
      </c>
      <c r="D39" s="4">
        <v>0.8891</v>
      </c>
      <c r="E39" s="4">
        <v>-0.23499999999999999</v>
      </c>
      <c r="F39" s="4">
        <v>1.1722999999999999</v>
      </c>
      <c r="G39" s="4">
        <v>1.3472</v>
      </c>
      <c r="H39" s="4">
        <v>1.0233000000000001</v>
      </c>
      <c r="I39" s="4">
        <v>-0.23499999999999999</v>
      </c>
      <c r="J39" s="4">
        <v>1.0858000000000001</v>
      </c>
      <c r="K39" s="4">
        <v>1.1988000000000001</v>
      </c>
      <c r="L39" s="4">
        <v>0.98140000000000005</v>
      </c>
      <c r="M39" s="4">
        <v>-0.23499999999999999</v>
      </c>
      <c r="N39" s="4">
        <v>1.1848000000000001</v>
      </c>
      <c r="O39" s="4">
        <v>1.3522000000000001</v>
      </c>
      <c r="P39" s="6">
        <v>1.0367</v>
      </c>
      <c r="Q39" s="4"/>
      <c r="R39" s="3">
        <v>-0.23499999999999999</v>
      </c>
      <c r="S39">
        <v>1.6602316602316602</v>
      </c>
      <c r="T39">
        <v>1.8069498069498069</v>
      </c>
      <c r="U39">
        <v>1.5173745173745175</v>
      </c>
      <c r="V39" s="4">
        <v>-0.23499999999999999</v>
      </c>
      <c r="W39">
        <v>1.0786974219810039</v>
      </c>
      <c r="X39">
        <v>1.2483039348710989</v>
      </c>
      <c r="Y39">
        <v>0.92944369063772048</v>
      </c>
      <c r="Z39" s="4">
        <v>-0.23499999999999999</v>
      </c>
      <c r="AA39">
        <v>1.4477211796246647</v>
      </c>
      <c r="AB39">
        <v>1.5855993872079661</v>
      </c>
      <c r="AC39">
        <v>1.3136729222520107</v>
      </c>
      <c r="AD39" s="4">
        <v>-0.23499999999999999</v>
      </c>
      <c r="AE39">
        <v>0.99407504937458846</v>
      </c>
      <c r="AF39">
        <v>1.1454904542462145</v>
      </c>
      <c r="AG39">
        <v>0.84924292297564186</v>
      </c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</row>
    <row r="40" spans="1:49">
      <c r="A40" s="3">
        <v>-0.23</v>
      </c>
      <c r="B40" s="4">
        <v>0.98680000000000001</v>
      </c>
      <c r="C40" s="4">
        <v>1.1017999999999999</v>
      </c>
      <c r="D40" s="4">
        <v>0.88560000000000005</v>
      </c>
      <c r="E40" s="4">
        <v>-0.23</v>
      </c>
      <c r="F40" s="4">
        <v>1.1269</v>
      </c>
      <c r="G40" s="4">
        <v>1.2888999999999999</v>
      </c>
      <c r="H40" s="4">
        <v>0.97799999999999998</v>
      </c>
      <c r="I40" s="4">
        <v>-0.23</v>
      </c>
      <c r="J40" s="4">
        <v>1.0662</v>
      </c>
      <c r="K40" s="4">
        <v>1.1738</v>
      </c>
      <c r="L40" s="4">
        <v>0.95530000000000004</v>
      </c>
      <c r="M40" s="4">
        <v>-0.23</v>
      </c>
      <c r="N40" s="4">
        <v>1.159</v>
      </c>
      <c r="O40" s="4">
        <v>1.3265</v>
      </c>
      <c r="P40" s="6">
        <v>1.0108999999999999</v>
      </c>
      <c r="Q40" s="4"/>
      <c r="R40" s="3">
        <v>-0.23</v>
      </c>
      <c r="S40">
        <v>1.640926640926641</v>
      </c>
      <c r="T40">
        <v>1.7837837837837838</v>
      </c>
      <c r="U40">
        <v>1.501930501930502</v>
      </c>
      <c r="V40" s="4">
        <v>-0.23</v>
      </c>
      <c r="W40">
        <v>1.0583446404341927</v>
      </c>
      <c r="X40">
        <v>1.2211668928086838</v>
      </c>
      <c r="Y40">
        <v>0.90909090909090906</v>
      </c>
      <c r="Z40" s="4">
        <v>-0.23</v>
      </c>
      <c r="AA40">
        <v>1.4362313289927229</v>
      </c>
      <c r="AB40">
        <v>1.5741095365760245</v>
      </c>
      <c r="AC40">
        <v>1.306013021830716</v>
      </c>
      <c r="AD40" s="4">
        <v>-0.23</v>
      </c>
      <c r="AE40">
        <v>1.0072416063199472</v>
      </c>
      <c r="AF40">
        <v>1.1652402896642529</v>
      </c>
      <c r="AG40">
        <v>0.86240947992100059</v>
      </c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</row>
    <row r="41" spans="1:49">
      <c r="A41" s="3">
        <v>-0.22500000000000001</v>
      </c>
      <c r="B41" s="4">
        <v>0.9798</v>
      </c>
      <c r="C41" s="4">
        <v>1.0948</v>
      </c>
      <c r="D41" s="4">
        <v>0.87870000000000004</v>
      </c>
      <c r="E41" s="4">
        <v>-0.22500000000000001</v>
      </c>
      <c r="F41" s="4">
        <v>1.0815999999999999</v>
      </c>
      <c r="G41" s="4">
        <v>1.2435</v>
      </c>
      <c r="H41" s="4">
        <v>0.93910000000000005</v>
      </c>
      <c r="I41" s="4">
        <v>-0.22500000000000001</v>
      </c>
      <c r="J41" s="4">
        <v>1.0693999999999999</v>
      </c>
      <c r="K41" s="4">
        <v>1.177</v>
      </c>
      <c r="L41" s="4">
        <v>0.96189999999999998</v>
      </c>
      <c r="M41" s="4">
        <v>-0.22500000000000001</v>
      </c>
      <c r="N41" s="4">
        <v>1.1269</v>
      </c>
      <c r="O41" s="4">
        <v>1.2943</v>
      </c>
      <c r="P41" s="6">
        <v>0.9788</v>
      </c>
      <c r="Q41" s="4"/>
      <c r="R41" s="3">
        <v>-0.22500000000000001</v>
      </c>
      <c r="S41">
        <v>1.5945945945945945</v>
      </c>
      <c r="T41">
        <v>1.7335907335907337</v>
      </c>
      <c r="U41">
        <v>1.4517374517374517</v>
      </c>
      <c r="V41" s="4">
        <v>-0.22500000000000001</v>
      </c>
      <c r="W41">
        <v>1.0515603799185889</v>
      </c>
      <c r="X41">
        <v>1.21438263229308</v>
      </c>
      <c r="Y41">
        <v>0.90230664857530529</v>
      </c>
      <c r="Z41" s="4">
        <v>-0.22500000000000001</v>
      </c>
      <c r="AA41">
        <v>1.4017617770968975</v>
      </c>
      <c r="AB41">
        <v>1.5319800842589044</v>
      </c>
      <c r="AC41">
        <v>1.2744162325292541</v>
      </c>
      <c r="AD41" s="4">
        <v>-0.22500000000000001</v>
      </c>
      <c r="AE41">
        <v>0.96774193548387089</v>
      </c>
      <c r="AF41">
        <v>1.1257406188281764</v>
      </c>
      <c r="AG41">
        <v>0.82949308755760365</v>
      </c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</row>
    <row r="42" spans="1:49">
      <c r="A42" s="3">
        <v>-0.22</v>
      </c>
      <c r="B42" s="4">
        <v>0.96230000000000004</v>
      </c>
      <c r="C42" s="4">
        <v>1.0739000000000001</v>
      </c>
      <c r="D42" s="4">
        <v>0.85770000000000002</v>
      </c>
      <c r="E42" s="4">
        <v>-0.22</v>
      </c>
      <c r="F42" s="4">
        <v>1.0104</v>
      </c>
      <c r="G42" s="4">
        <v>1.1657999999999999</v>
      </c>
      <c r="H42" s="4">
        <v>0.87439999999999996</v>
      </c>
      <c r="I42" s="4">
        <v>-0.22</v>
      </c>
      <c r="J42" s="4">
        <v>1.0597000000000001</v>
      </c>
      <c r="K42" s="4">
        <v>1.1705000000000001</v>
      </c>
      <c r="L42" s="4">
        <v>0.95530000000000004</v>
      </c>
      <c r="M42" s="4">
        <v>-0.22</v>
      </c>
      <c r="N42" s="4">
        <v>1.1718999999999999</v>
      </c>
      <c r="O42" s="4">
        <v>1.3392999999999999</v>
      </c>
      <c r="P42" s="6">
        <v>1.0174000000000001</v>
      </c>
      <c r="Q42" s="4"/>
      <c r="R42" s="3">
        <v>-0.22</v>
      </c>
      <c r="S42">
        <v>1.5945945945945945</v>
      </c>
      <c r="T42">
        <v>1.7413127413127414</v>
      </c>
      <c r="U42">
        <v>1.4555984555984556</v>
      </c>
      <c r="V42" s="4">
        <v>-0.22</v>
      </c>
      <c r="W42">
        <v>1.0515603799185889</v>
      </c>
      <c r="X42">
        <v>1.2211668928086838</v>
      </c>
      <c r="Y42">
        <v>0.89552238805970141</v>
      </c>
      <c r="Z42" s="4">
        <v>-0.22</v>
      </c>
      <c r="AA42">
        <v>1.4017617770968975</v>
      </c>
      <c r="AB42">
        <v>1.5396399846801989</v>
      </c>
      <c r="AC42">
        <v>1.275373420145538</v>
      </c>
      <c r="AD42" s="4">
        <v>-0.22</v>
      </c>
      <c r="AE42">
        <v>0.95457537853851215</v>
      </c>
      <c r="AF42">
        <v>1.1125740618828177</v>
      </c>
      <c r="AG42">
        <v>0.80974325213956544</v>
      </c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</row>
    <row r="43" spans="1:49">
      <c r="A43" s="3">
        <v>-0.215</v>
      </c>
      <c r="B43" s="4">
        <v>0.96230000000000004</v>
      </c>
      <c r="C43" s="4">
        <v>1.0739000000000001</v>
      </c>
      <c r="D43" s="4">
        <v>0.85770000000000002</v>
      </c>
      <c r="E43" s="4">
        <v>-0.215</v>
      </c>
      <c r="F43" s="4">
        <v>0.99739999999999995</v>
      </c>
      <c r="G43" s="4">
        <v>1.1464000000000001</v>
      </c>
      <c r="H43" s="4">
        <v>0.85489999999999999</v>
      </c>
      <c r="I43" s="4">
        <v>-0.215</v>
      </c>
      <c r="J43" s="4">
        <v>1.0336000000000001</v>
      </c>
      <c r="K43" s="4">
        <v>1.145</v>
      </c>
      <c r="L43" s="4">
        <v>0.92920000000000003</v>
      </c>
      <c r="M43" s="4">
        <v>-0.215</v>
      </c>
      <c r="N43" s="4">
        <v>1.1526000000000001</v>
      </c>
      <c r="O43" s="4">
        <v>1.32</v>
      </c>
      <c r="P43" s="6">
        <v>1.0044999999999999</v>
      </c>
      <c r="Q43" s="4"/>
      <c r="R43" s="3">
        <v>-0.215</v>
      </c>
      <c r="S43">
        <v>1.5984555984555984</v>
      </c>
      <c r="T43">
        <v>1.7528957528957529</v>
      </c>
      <c r="U43">
        <v>1.4633204633204633</v>
      </c>
      <c r="V43" s="4">
        <v>-0.215</v>
      </c>
      <c r="W43">
        <v>1.0379918588873813</v>
      </c>
      <c r="X43">
        <v>1.2075983717774763</v>
      </c>
      <c r="Y43">
        <v>0.88873812754409764</v>
      </c>
      <c r="Z43" s="4">
        <v>-0.215</v>
      </c>
      <c r="AA43">
        <v>1.4324013787820757</v>
      </c>
      <c r="AB43">
        <v>1.5626196859440826</v>
      </c>
      <c r="AC43">
        <v>1.2945231711987744</v>
      </c>
      <c r="AD43" s="4">
        <v>-0.215</v>
      </c>
      <c r="AE43">
        <v>0.96115865701119152</v>
      </c>
      <c r="AF43">
        <v>1.1125740618828177</v>
      </c>
      <c r="AG43">
        <v>0.82290980908492428</v>
      </c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</row>
    <row r="44" spans="1:49">
      <c r="A44" s="3">
        <v>-0.21</v>
      </c>
      <c r="B44" s="4">
        <v>0.95189999999999997</v>
      </c>
      <c r="C44" s="4">
        <v>1.06</v>
      </c>
      <c r="D44" s="4">
        <v>0.84379999999999999</v>
      </c>
      <c r="E44" s="4">
        <v>-0.21</v>
      </c>
      <c r="F44" s="4">
        <v>1.0104</v>
      </c>
      <c r="G44" s="4">
        <v>1.1657999999999999</v>
      </c>
      <c r="H44" s="4">
        <v>0.8679</v>
      </c>
      <c r="I44" s="4">
        <v>-0.21</v>
      </c>
      <c r="J44" s="4">
        <v>0.9879</v>
      </c>
      <c r="K44" s="4">
        <v>1.0965</v>
      </c>
      <c r="L44" s="4">
        <v>0.88360000000000005</v>
      </c>
      <c r="M44" s="4">
        <v>-0.21</v>
      </c>
      <c r="N44" s="4">
        <v>1.1333</v>
      </c>
      <c r="O44" s="4">
        <v>1.3070999999999999</v>
      </c>
      <c r="P44" s="6">
        <v>0.9788</v>
      </c>
      <c r="Q44" s="4"/>
      <c r="R44" s="3">
        <v>-0.21</v>
      </c>
      <c r="S44">
        <v>1.5405405405405406</v>
      </c>
      <c r="T44">
        <v>1.6795366795366795</v>
      </c>
      <c r="U44">
        <v>1.4054054054054055</v>
      </c>
      <c r="V44" s="4">
        <v>-0.21</v>
      </c>
      <c r="W44">
        <v>1.0515603799185889</v>
      </c>
      <c r="X44">
        <v>1.21438263229308</v>
      </c>
      <c r="Y44">
        <v>0.90230664857530529</v>
      </c>
      <c r="Z44" s="4">
        <v>-0.21</v>
      </c>
      <c r="AA44">
        <v>1.4209115281501339</v>
      </c>
      <c r="AB44">
        <v>1.5587897357334353</v>
      </c>
      <c r="AC44">
        <v>1.290693220988127</v>
      </c>
      <c r="AD44" s="4">
        <v>-0.21</v>
      </c>
      <c r="AE44">
        <v>0.94799210006583279</v>
      </c>
      <c r="AF44">
        <v>1.0994075049374588</v>
      </c>
      <c r="AG44">
        <v>0.80974325213956544</v>
      </c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</row>
    <row r="45" spans="1:49">
      <c r="A45" s="3">
        <v>-0.20499999999999999</v>
      </c>
      <c r="B45" s="4">
        <v>0.94840000000000002</v>
      </c>
      <c r="C45" s="4">
        <v>1.0565</v>
      </c>
      <c r="D45" s="4">
        <v>0.84379999999999999</v>
      </c>
      <c r="E45" s="4">
        <v>-0.20499999999999999</v>
      </c>
      <c r="F45" s="4">
        <v>0.99739999999999995</v>
      </c>
      <c r="G45" s="4">
        <v>1.1528</v>
      </c>
      <c r="H45" s="4">
        <v>0.86140000000000005</v>
      </c>
      <c r="I45" s="4">
        <v>-0.20499999999999999</v>
      </c>
      <c r="J45" s="4">
        <v>0.97160000000000002</v>
      </c>
      <c r="K45" s="4">
        <v>1.089</v>
      </c>
      <c r="L45" s="4">
        <v>0.87060000000000004</v>
      </c>
      <c r="M45" s="4">
        <v>-0.20499999999999999</v>
      </c>
      <c r="N45" s="4">
        <v>1.0818000000000001</v>
      </c>
      <c r="O45" s="4">
        <v>1.2427999999999999</v>
      </c>
      <c r="P45" s="6">
        <v>0.93369999999999997</v>
      </c>
      <c r="Q45" s="4"/>
      <c r="R45" s="3">
        <v>-0.20499999999999999</v>
      </c>
      <c r="S45">
        <v>1.5057915057915059</v>
      </c>
      <c r="T45">
        <v>1.6447876447876448</v>
      </c>
      <c r="U45">
        <v>1.3667953667953667</v>
      </c>
      <c r="V45" s="4">
        <v>-0.20499999999999999</v>
      </c>
      <c r="W45">
        <v>1.044776119402985</v>
      </c>
      <c r="X45">
        <v>1.2075983717774763</v>
      </c>
      <c r="Y45">
        <v>0.90230664857530529</v>
      </c>
      <c r="Z45" s="4">
        <v>-0.20499999999999999</v>
      </c>
      <c r="AA45">
        <v>1.394101876675603</v>
      </c>
      <c r="AB45">
        <v>1.5319800842589044</v>
      </c>
      <c r="AC45">
        <v>1.2677135197242435</v>
      </c>
      <c r="AD45" s="4">
        <v>-0.20499999999999999</v>
      </c>
      <c r="AE45">
        <v>0.95457537853851215</v>
      </c>
      <c r="AF45">
        <v>1.1125740618828177</v>
      </c>
      <c r="AG45">
        <v>0.80974325213956544</v>
      </c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</row>
    <row r="46" spans="1:49">
      <c r="A46" s="3">
        <v>-0.2</v>
      </c>
      <c r="B46" s="4">
        <v>0.93100000000000005</v>
      </c>
      <c r="C46" s="4">
        <v>1.0390999999999999</v>
      </c>
      <c r="D46" s="4">
        <v>0.82979999999999998</v>
      </c>
      <c r="E46" s="4">
        <v>-0.2</v>
      </c>
      <c r="F46" s="4">
        <v>0.97150000000000003</v>
      </c>
      <c r="G46" s="4">
        <v>1.1307</v>
      </c>
      <c r="H46" s="4">
        <v>0.83550000000000002</v>
      </c>
      <c r="I46" s="4">
        <v>-0.2</v>
      </c>
      <c r="J46" s="4">
        <v>0.97489999999999999</v>
      </c>
      <c r="K46" s="4">
        <v>1.0858000000000001</v>
      </c>
      <c r="L46" s="4">
        <v>0.87380000000000002</v>
      </c>
      <c r="M46" s="4">
        <v>-0.2</v>
      </c>
      <c r="N46" s="4">
        <v>1.0882000000000001</v>
      </c>
      <c r="O46" s="4">
        <v>1.2492000000000001</v>
      </c>
      <c r="P46" s="6">
        <v>0.94010000000000005</v>
      </c>
      <c r="Q46" s="4"/>
      <c r="R46" s="3">
        <v>-0.2</v>
      </c>
      <c r="S46">
        <v>1.4787644787644787</v>
      </c>
      <c r="T46">
        <v>1.6177606177606179</v>
      </c>
      <c r="U46">
        <v>1.3436293436293436</v>
      </c>
      <c r="V46" s="4">
        <v>-0.2</v>
      </c>
      <c r="W46">
        <v>1.0040705563093621</v>
      </c>
      <c r="X46">
        <v>1.1601085481682496</v>
      </c>
      <c r="Y46">
        <v>0.85481682496607869</v>
      </c>
      <c r="Z46" s="4">
        <v>-0.2</v>
      </c>
      <c r="AA46">
        <v>1.394101876675603</v>
      </c>
      <c r="AB46">
        <v>1.5358100344695518</v>
      </c>
      <c r="AC46">
        <v>1.2677135197242435</v>
      </c>
      <c r="AD46" s="4">
        <v>-0.2</v>
      </c>
      <c r="AE46">
        <v>0.94140882159315331</v>
      </c>
      <c r="AF46">
        <v>1.0994075049374588</v>
      </c>
      <c r="AG46">
        <v>0.80315997366688607</v>
      </c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</row>
    <row r="47" spans="1:49">
      <c r="A47" s="3">
        <v>-0.19500000000000001</v>
      </c>
      <c r="B47" s="4">
        <v>0.94840000000000002</v>
      </c>
      <c r="C47" s="4">
        <v>1.0634999999999999</v>
      </c>
      <c r="D47" s="4">
        <v>0.84379999999999999</v>
      </c>
      <c r="E47" s="4">
        <v>-0.19500000000000001</v>
      </c>
      <c r="F47" s="4">
        <v>0.91320000000000001</v>
      </c>
      <c r="G47" s="4">
        <v>1.0687</v>
      </c>
      <c r="H47" s="4">
        <v>0.77070000000000005</v>
      </c>
      <c r="I47" s="4">
        <v>-0.19500000000000001</v>
      </c>
      <c r="J47" s="4">
        <v>1.0075000000000001</v>
      </c>
      <c r="K47" s="4">
        <v>1.1151</v>
      </c>
      <c r="L47" s="4">
        <v>0.89990000000000003</v>
      </c>
      <c r="M47" s="4">
        <v>-0.19500000000000001</v>
      </c>
      <c r="N47" s="4">
        <v>1.056</v>
      </c>
      <c r="O47" s="4">
        <v>1.2105999999999999</v>
      </c>
      <c r="P47" s="6">
        <v>0.90790000000000004</v>
      </c>
      <c r="Q47" s="4"/>
      <c r="R47" s="3">
        <v>-0.19500000000000001</v>
      </c>
      <c r="S47">
        <v>1.416988416988417</v>
      </c>
      <c r="T47">
        <v>1.555984555984556</v>
      </c>
      <c r="U47">
        <v>1.2857142857142858</v>
      </c>
      <c r="V47" s="4">
        <v>-0.19500000000000001</v>
      </c>
      <c r="W47">
        <v>1.0244233378561736</v>
      </c>
      <c r="X47">
        <v>1.1940298507462686</v>
      </c>
      <c r="Y47">
        <v>0.88195386702849388</v>
      </c>
      <c r="Z47" s="4">
        <v>-0.19500000000000001</v>
      </c>
      <c r="AA47">
        <v>1.3826120260436614</v>
      </c>
      <c r="AB47">
        <v>1.5204902336269628</v>
      </c>
      <c r="AC47">
        <v>1.2562236690923017</v>
      </c>
      <c r="AD47" s="4">
        <v>-0.19500000000000001</v>
      </c>
      <c r="AE47">
        <v>0.94799210006583279</v>
      </c>
      <c r="AF47">
        <v>1.1059907834101381</v>
      </c>
      <c r="AG47">
        <v>0.80974325213956544</v>
      </c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</row>
    <row r="48" spans="1:49">
      <c r="A48" s="3">
        <v>-0.19</v>
      </c>
      <c r="B48" s="4">
        <v>0.93100000000000005</v>
      </c>
      <c r="C48" s="4">
        <v>1.0390999999999999</v>
      </c>
      <c r="D48" s="4">
        <v>0.82979999999999998</v>
      </c>
      <c r="E48" s="4">
        <v>-0.19</v>
      </c>
      <c r="F48" s="4">
        <v>0.95850000000000002</v>
      </c>
      <c r="G48" s="4">
        <v>1.1074999999999999</v>
      </c>
      <c r="H48" s="4">
        <v>0.81610000000000005</v>
      </c>
      <c r="I48" s="4">
        <v>-0.19</v>
      </c>
      <c r="J48" s="4">
        <v>0.98470000000000002</v>
      </c>
      <c r="K48" s="4">
        <v>1.0923</v>
      </c>
      <c r="L48" s="4">
        <v>0.88360000000000005</v>
      </c>
      <c r="M48" s="4">
        <v>-0.19</v>
      </c>
      <c r="N48" s="4">
        <v>1.0818000000000001</v>
      </c>
      <c r="O48" s="4">
        <v>1.2427999999999999</v>
      </c>
      <c r="P48" s="6">
        <v>0.94010000000000005</v>
      </c>
      <c r="Q48" s="4"/>
      <c r="R48" s="3">
        <v>-0.19</v>
      </c>
      <c r="S48">
        <v>1.3513513513513513</v>
      </c>
      <c r="T48">
        <v>1.4864864864864864</v>
      </c>
      <c r="U48">
        <v>1.2239382239382239</v>
      </c>
      <c r="V48" s="4">
        <v>-0.19</v>
      </c>
      <c r="W48">
        <v>0.99728629579375849</v>
      </c>
      <c r="X48">
        <v>1.1533242876526457</v>
      </c>
      <c r="Y48">
        <v>0.84803256445047481</v>
      </c>
      <c r="Z48" s="4">
        <v>-0.19</v>
      </c>
      <c r="AA48">
        <v>1.363462274990425</v>
      </c>
      <c r="AB48">
        <v>1.5013404825737264</v>
      </c>
      <c r="AC48">
        <v>1.2370739180390653</v>
      </c>
      <c r="AD48" s="4">
        <v>-0.19</v>
      </c>
      <c r="AE48">
        <v>0.92824226464779458</v>
      </c>
      <c r="AF48">
        <v>1.0796576695194207</v>
      </c>
      <c r="AG48">
        <v>0.78999341672152734</v>
      </c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</row>
    <row r="49" spans="1:49">
      <c r="A49" s="3">
        <v>-0.185</v>
      </c>
      <c r="B49" s="4">
        <v>0.95189999999999997</v>
      </c>
      <c r="C49" s="4">
        <v>1.06</v>
      </c>
      <c r="D49" s="4">
        <v>0.84730000000000005</v>
      </c>
      <c r="E49" s="4">
        <v>-0.185</v>
      </c>
      <c r="F49" s="4">
        <v>0.89380000000000004</v>
      </c>
      <c r="G49" s="4">
        <v>1.0427</v>
      </c>
      <c r="H49" s="4">
        <v>0.75780000000000003</v>
      </c>
      <c r="I49" s="4">
        <v>-0.185</v>
      </c>
      <c r="J49" s="4">
        <v>0.98140000000000005</v>
      </c>
      <c r="K49" s="4">
        <v>1.089</v>
      </c>
      <c r="L49" s="4">
        <v>0.87709999999999999</v>
      </c>
      <c r="M49" s="4">
        <v>-0.185</v>
      </c>
      <c r="N49" s="4">
        <v>1.0752999999999999</v>
      </c>
      <c r="O49" s="4">
        <v>1.2363</v>
      </c>
      <c r="P49" s="6">
        <v>0.93369999999999997</v>
      </c>
      <c r="Q49" s="4"/>
      <c r="R49" s="3">
        <v>-0.185</v>
      </c>
      <c r="S49">
        <v>1.3629343629343629</v>
      </c>
      <c r="T49">
        <v>1.501930501930502</v>
      </c>
      <c r="U49">
        <v>1.2355212355212355</v>
      </c>
      <c r="V49" s="4">
        <v>-0.185</v>
      </c>
      <c r="W49">
        <v>0.99728629579375849</v>
      </c>
      <c r="X49">
        <v>1.1601085481682496</v>
      </c>
      <c r="Y49">
        <v>0.85481682496607869</v>
      </c>
      <c r="Z49" s="4">
        <v>-0.185</v>
      </c>
      <c r="AA49">
        <v>1.3519724243584832</v>
      </c>
      <c r="AB49">
        <v>1.4860206817311374</v>
      </c>
      <c r="AC49">
        <v>1.2217541171964763</v>
      </c>
      <c r="AD49" s="4">
        <v>-0.185</v>
      </c>
      <c r="AE49">
        <v>0.92165898617511521</v>
      </c>
      <c r="AF49">
        <v>1.0730743910467413</v>
      </c>
      <c r="AG49">
        <v>0.78999341672152734</v>
      </c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</row>
    <row r="50" spans="1:49">
      <c r="A50" s="3">
        <v>-0.18</v>
      </c>
      <c r="B50" s="4">
        <v>0.94840000000000002</v>
      </c>
      <c r="C50" s="4">
        <v>1.0634999999999999</v>
      </c>
      <c r="D50" s="4">
        <v>0.84730000000000005</v>
      </c>
      <c r="E50" s="4">
        <v>-0.18</v>
      </c>
      <c r="F50" s="4">
        <v>0.8679</v>
      </c>
      <c r="G50" s="4">
        <v>1.0104</v>
      </c>
      <c r="H50" s="4">
        <v>0.7319</v>
      </c>
      <c r="I50" s="4">
        <v>-0.18</v>
      </c>
      <c r="J50" s="4">
        <v>0.99119999999999997</v>
      </c>
      <c r="K50" s="4">
        <v>1.0988</v>
      </c>
      <c r="L50" s="4">
        <v>0.8901</v>
      </c>
      <c r="M50" s="4">
        <v>-0.18</v>
      </c>
      <c r="N50" s="4">
        <v>1.0430999999999999</v>
      </c>
      <c r="O50" s="4">
        <v>1.2040999999999999</v>
      </c>
      <c r="P50" s="6">
        <v>0.90149999999999997</v>
      </c>
      <c r="Q50" s="4"/>
      <c r="R50" s="3">
        <v>-0.18</v>
      </c>
      <c r="S50">
        <v>1.3204633204633205</v>
      </c>
      <c r="T50">
        <v>1.4517374517374517</v>
      </c>
      <c r="U50">
        <v>1.2007722007722008</v>
      </c>
      <c r="V50" s="4">
        <v>-0.18</v>
      </c>
      <c r="W50">
        <v>0.95658073270013566</v>
      </c>
      <c r="X50">
        <v>1.1213332926396482</v>
      </c>
      <c r="Y50">
        <v>0.81411126187245586</v>
      </c>
      <c r="Z50" s="4">
        <v>-0.18</v>
      </c>
      <c r="AA50">
        <v>1.3366526235158942</v>
      </c>
      <c r="AB50">
        <v>1.4707008808885482</v>
      </c>
      <c r="AC50">
        <v>1.2064343163538873</v>
      </c>
      <c r="AD50" s="4">
        <v>-0.18</v>
      </c>
      <c r="AE50">
        <v>0.92824226464779458</v>
      </c>
      <c r="AF50">
        <v>1.0730743910467413</v>
      </c>
      <c r="AG50">
        <v>0.78341013824884786</v>
      </c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</row>
    <row r="51" spans="1:49">
      <c r="A51" s="3">
        <v>-0.17499999999999999</v>
      </c>
      <c r="B51" s="4">
        <v>0.92749999999999999</v>
      </c>
      <c r="C51" s="4">
        <v>1.0356000000000001</v>
      </c>
      <c r="D51" s="4">
        <v>0.82289999999999996</v>
      </c>
      <c r="E51" s="4">
        <v>-0.17499999999999999</v>
      </c>
      <c r="F51" s="4">
        <v>0.8679</v>
      </c>
      <c r="G51" s="4">
        <v>1.0115000000000001</v>
      </c>
      <c r="H51" s="4">
        <v>0.7319</v>
      </c>
      <c r="I51" s="4">
        <v>-0.17499999999999999</v>
      </c>
      <c r="J51" s="4">
        <v>0.97160000000000002</v>
      </c>
      <c r="K51" s="4">
        <v>1.0791999999999999</v>
      </c>
      <c r="L51" s="4">
        <v>0.87060000000000004</v>
      </c>
      <c r="M51" s="4">
        <v>-0.17499999999999999</v>
      </c>
      <c r="N51" s="4">
        <v>1.0496000000000001</v>
      </c>
      <c r="O51" s="4">
        <v>1.2040999999999999</v>
      </c>
      <c r="P51" s="6">
        <v>0.90149999999999997</v>
      </c>
      <c r="Q51" s="4"/>
      <c r="R51" s="3">
        <v>-0.17499999999999999</v>
      </c>
      <c r="S51">
        <v>1.332046332046332</v>
      </c>
      <c r="T51">
        <v>1.4633204633204633</v>
      </c>
      <c r="U51">
        <v>1.2084942084942085</v>
      </c>
      <c r="V51" s="4">
        <v>-0.17499999999999999</v>
      </c>
      <c r="W51">
        <v>0.9701492537313432</v>
      </c>
      <c r="X51">
        <v>1.1329715061058345</v>
      </c>
      <c r="Y51">
        <v>0.82767978290366351</v>
      </c>
      <c r="Z51" s="4">
        <v>-0.17499999999999999</v>
      </c>
      <c r="AA51">
        <v>1.3251627728839523</v>
      </c>
      <c r="AB51">
        <v>1.4644033587343417</v>
      </c>
      <c r="AC51">
        <v>1.1987744159325928</v>
      </c>
      <c r="AD51" s="4">
        <v>-0.17499999999999999</v>
      </c>
      <c r="AE51">
        <v>0.94799210006583279</v>
      </c>
      <c r="AF51">
        <v>1.1059907834101381</v>
      </c>
      <c r="AG51">
        <v>0.80974325213956544</v>
      </c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</row>
    <row r="52" spans="1:49">
      <c r="A52" s="3">
        <v>-0.17</v>
      </c>
      <c r="B52" s="4">
        <v>0.96579999999999999</v>
      </c>
      <c r="C52" s="4">
        <v>1.0809</v>
      </c>
      <c r="D52" s="4">
        <v>0.86119999999999997</v>
      </c>
      <c r="E52" s="4">
        <v>-0.17</v>
      </c>
      <c r="F52" s="4">
        <v>0.89380000000000004</v>
      </c>
      <c r="G52" s="4">
        <v>1.0427</v>
      </c>
      <c r="H52" s="4">
        <v>0.75780000000000003</v>
      </c>
      <c r="I52" s="4">
        <v>-0.17</v>
      </c>
      <c r="J52" s="4">
        <v>0.96189999999999998</v>
      </c>
      <c r="K52" s="4">
        <v>1.0673999999999999</v>
      </c>
      <c r="L52" s="4">
        <v>0.85750000000000004</v>
      </c>
      <c r="M52" s="4">
        <v>-0.17</v>
      </c>
      <c r="N52" s="4">
        <v>1.0689</v>
      </c>
      <c r="O52" s="4">
        <v>1.2299</v>
      </c>
      <c r="P52" s="6">
        <v>0.92720000000000002</v>
      </c>
      <c r="Q52" s="4"/>
      <c r="R52" s="3">
        <v>-0.17</v>
      </c>
      <c r="S52">
        <v>1.3050193050193051</v>
      </c>
      <c r="T52">
        <v>1.4401544401544402</v>
      </c>
      <c r="U52">
        <v>1.1853281853281854</v>
      </c>
      <c r="V52" s="4">
        <v>-0.17</v>
      </c>
      <c r="W52">
        <v>0.92265943012211671</v>
      </c>
      <c r="X52">
        <v>1.0761241886624686</v>
      </c>
      <c r="Y52">
        <v>0.78018995929443691</v>
      </c>
      <c r="Z52" s="4">
        <v>-0.17</v>
      </c>
      <c r="AA52">
        <v>1.2945231711987744</v>
      </c>
      <c r="AB52">
        <v>1.4285714285714284</v>
      </c>
      <c r="AC52">
        <v>1.171964764458062</v>
      </c>
      <c r="AD52" s="4">
        <v>-0.17</v>
      </c>
      <c r="AE52">
        <v>0.93482554312047395</v>
      </c>
      <c r="AF52">
        <v>1.0796576695194207</v>
      </c>
      <c r="AG52">
        <v>0.78999341672152734</v>
      </c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</row>
    <row r="53" spans="1:49">
      <c r="A53" s="3">
        <v>-0.16500000000000001</v>
      </c>
      <c r="B53" s="4">
        <v>0.97629999999999995</v>
      </c>
      <c r="C53" s="4">
        <v>1.0879000000000001</v>
      </c>
      <c r="D53" s="4">
        <v>0.87170000000000003</v>
      </c>
      <c r="E53" s="4">
        <v>-0.16500000000000001</v>
      </c>
      <c r="F53" s="4">
        <v>0.88729999999999998</v>
      </c>
      <c r="G53" s="4">
        <v>1.0363</v>
      </c>
      <c r="H53" s="4">
        <v>0.75129999999999997</v>
      </c>
      <c r="I53" s="4">
        <v>-0.16500000000000001</v>
      </c>
      <c r="J53" s="4">
        <v>0.94550000000000001</v>
      </c>
      <c r="K53" s="4">
        <v>1.0466</v>
      </c>
      <c r="L53" s="4">
        <v>0.84770000000000001</v>
      </c>
      <c r="M53" s="4">
        <v>-0.16500000000000001</v>
      </c>
      <c r="N53" s="4">
        <v>1.0752999999999999</v>
      </c>
      <c r="O53" s="4">
        <v>1.2363</v>
      </c>
      <c r="P53" s="6">
        <v>0.92720000000000002</v>
      </c>
      <c r="Q53" s="4"/>
      <c r="R53" s="3">
        <v>-0.16500000000000001</v>
      </c>
      <c r="S53">
        <v>1.2702702702702702</v>
      </c>
      <c r="T53">
        <v>1.3976833976833978</v>
      </c>
      <c r="U53">
        <v>1.1428571428571428</v>
      </c>
      <c r="V53" s="4">
        <v>-0.16500000000000001</v>
      </c>
      <c r="W53">
        <v>0.91587516960651283</v>
      </c>
      <c r="X53">
        <v>1.0719131614654003</v>
      </c>
      <c r="Y53">
        <v>0.77340569877883303</v>
      </c>
      <c r="Z53" s="4">
        <v>-0.16500000000000001</v>
      </c>
      <c r="AA53">
        <v>1.2792033703561854</v>
      </c>
      <c r="AB53">
        <v>1.4094216775181923</v>
      </c>
      <c r="AC53">
        <v>1.1528150134048256</v>
      </c>
      <c r="AD53" s="4">
        <v>-0.16500000000000001</v>
      </c>
      <c r="AE53">
        <v>0.98749177090190909</v>
      </c>
      <c r="AF53">
        <v>1.1454904542462145</v>
      </c>
      <c r="AG53">
        <v>0.84265964450296249</v>
      </c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</row>
    <row r="54" spans="1:49">
      <c r="A54" s="3">
        <v>-0.16</v>
      </c>
      <c r="B54" s="4">
        <v>0.9798</v>
      </c>
      <c r="C54" s="4">
        <v>1.0913999999999999</v>
      </c>
      <c r="D54" s="4">
        <v>0.87519999999999998</v>
      </c>
      <c r="E54" s="4">
        <v>-0.16</v>
      </c>
      <c r="F54" s="4">
        <v>0.89380000000000004</v>
      </c>
      <c r="G54" s="4">
        <v>1.0491999999999999</v>
      </c>
      <c r="H54" s="4">
        <v>0.76419999999999999</v>
      </c>
      <c r="I54" s="4">
        <v>-0.16</v>
      </c>
      <c r="J54" s="4">
        <v>0.95860000000000001</v>
      </c>
      <c r="K54" s="4">
        <v>1.0629</v>
      </c>
      <c r="L54" s="4">
        <v>0.85429999999999995</v>
      </c>
      <c r="M54" s="4">
        <v>-0.16</v>
      </c>
      <c r="N54" s="4">
        <v>1.056</v>
      </c>
      <c r="O54" s="4">
        <v>1.2105999999999999</v>
      </c>
      <c r="P54" s="6">
        <v>0.90790000000000004</v>
      </c>
      <c r="Q54" s="4"/>
      <c r="R54" s="3">
        <v>-0.16</v>
      </c>
      <c r="S54">
        <v>1.2316602316602316</v>
      </c>
      <c r="T54">
        <v>1.3667953667953667</v>
      </c>
      <c r="U54">
        <v>1.1081081081081081</v>
      </c>
      <c r="V54" s="4">
        <v>-0.16</v>
      </c>
      <c r="W54">
        <v>0.91587516960651283</v>
      </c>
      <c r="X54">
        <v>1.0786974219810039</v>
      </c>
      <c r="Y54">
        <v>0.78018995929443691</v>
      </c>
      <c r="Z54" s="4">
        <v>-0.16</v>
      </c>
      <c r="AA54">
        <v>1.2485637686710072</v>
      </c>
      <c r="AB54">
        <v>1.378782075833014</v>
      </c>
      <c r="AC54">
        <v>1.1221754117196476</v>
      </c>
      <c r="AD54" s="4">
        <v>-0.16</v>
      </c>
      <c r="AE54">
        <v>0.96115865701119152</v>
      </c>
      <c r="AF54">
        <v>1.1191573403554971</v>
      </c>
      <c r="AG54">
        <v>0.81632653061224492</v>
      </c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</row>
    <row r="55" spans="1:49">
      <c r="A55" s="3">
        <v>-0.155</v>
      </c>
      <c r="B55" s="4">
        <v>0.99719999999999998</v>
      </c>
      <c r="C55" s="4">
        <v>1.1102000000000001</v>
      </c>
      <c r="D55" s="4">
        <v>0.8891</v>
      </c>
      <c r="E55" s="4">
        <v>-0.155</v>
      </c>
      <c r="F55" s="4">
        <v>0.88729999999999998</v>
      </c>
      <c r="G55" s="4">
        <v>1.0363</v>
      </c>
      <c r="H55" s="4">
        <v>0.75780000000000003</v>
      </c>
      <c r="I55" s="4">
        <v>-0.155</v>
      </c>
      <c r="J55" s="4">
        <v>0.9325</v>
      </c>
      <c r="K55" s="4">
        <v>1.0466</v>
      </c>
      <c r="L55" s="4">
        <v>0.83140000000000003</v>
      </c>
      <c r="M55" s="4">
        <v>-0.155</v>
      </c>
      <c r="N55" s="4">
        <v>1.0430999999999999</v>
      </c>
      <c r="O55" s="4">
        <v>1.2040999999999999</v>
      </c>
      <c r="P55" s="6">
        <v>0.90149999999999997</v>
      </c>
      <c r="Q55" s="4"/>
      <c r="R55" s="3">
        <v>-0.155</v>
      </c>
      <c r="S55">
        <v>1.2123552123552124</v>
      </c>
      <c r="T55">
        <v>1.3359073359073359</v>
      </c>
      <c r="U55">
        <v>1.084942084942085</v>
      </c>
      <c r="V55" s="4">
        <v>-0.155</v>
      </c>
      <c r="W55">
        <v>0.90230664857530529</v>
      </c>
      <c r="X55">
        <v>1.0515603799185889</v>
      </c>
      <c r="Y55">
        <v>0.76662143826322926</v>
      </c>
      <c r="Z55" s="4">
        <v>-0.155</v>
      </c>
      <c r="AA55">
        <v>1.2562236690923017</v>
      </c>
      <c r="AB55">
        <v>1.3902719264649559</v>
      </c>
      <c r="AC55">
        <v>1.1374952125622366</v>
      </c>
      <c r="AD55" s="4">
        <v>-0.155</v>
      </c>
      <c r="AE55">
        <v>0.95457537853851215</v>
      </c>
      <c r="AF55">
        <v>1.1125740618828177</v>
      </c>
      <c r="AG55">
        <v>0.80974325213956544</v>
      </c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</row>
    <row r="56" spans="1:49">
      <c r="A56" s="3">
        <v>-0.15</v>
      </c>
      <c r="B56" s="4">
        <v>1.0042</v>
      </c>
      <c r="C56" s="4">
        <v>1.1171</v>
      </c>
      <c r="D56" s="4">
        <v>0.89829999999999999</v>
      </c>
      <c r="E56" s="4">
        <v>-0.15</v>
      </c>
      <c r="F56" s="4">
        <v>0.90029999999999999</v>
      </c>
      <c r="G56" s="4">
        <v>1.0491999999999999</v>
      </c>
      <c r="H56" s="4">
        <v>0.75780000000000003</v>
      </c>
      <c r="I56" s="4">
        <v>-0.15</v>
      </c>
      <c r="J56" s="4">
        <v>0.92269999999999996</v>
      </c>
      <c r="K56" s="4">
        <v>1.0270999999999999</v>
      </c>
      <c r="L56" s="4">
        <v>0.8216</v>
      </c>
      <c r="M56" s="4">
        <v>-0.15</v>
      </c>
      <c r="N56" s="4">
        <v>1.0496000000000001</v>
      </c>
      <c r="O56" s="4">
        <v>1.2105999999999999</v>
      </c>
      <c r="P56" s="6">
        <v>0.90149999999999997</v>
      </c>
      <c r="Q56" s="4"/>
      <c r="R56" s="3">
        <v>-0.15</v>
      </c>
      <c r="S56">
        <v>1.2123552123552124</v>
      </c>
      <c r="T56">
        <v>1.3474903474903475</v>
      </c>
      <c r="U56">
        <v>1.0926640926640927</v>
      </c>
      <c r="V56" s="4">
        <v>-0.15</v>
      </c>
      <c r="W56">
        <v>0.95658073270013566</v>
      </c>
      <c r="X56">
        <v>1.1126187245590231</v>
      </c>
      <c r="Y56">
        <v>0.80732700135685209</v>
      </c>
      <c r="Z56" s="4">
        <v>-0.15</v>
      </c>
      <c r="AA56">
        <v>1.275373420145538</v>
      </c>
      <c r="AB56">
        <v>1.3979318268862504</v>
      </c>
      <c r="AC56">
        <v>1.1451551129835311</v>
      </c>
      <c r="AD56" s="4">
        <v>-0.15</v>
      </c>
      <c r="AE56">
        <v>0.97432521395655036</v>
      </c>
      <c r="AF56">
        <v>1.1323238973008558</v>
      </c>
      <c r="AG56">
        <v>0.82949308755760365</v>
      </c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</row>
    <row r="57" spans="1:49">
      <c r="A57" s="3">
        <v>-0.14499999999999999</v>
      </c>
      <c r="B57" s="4">
        <v>1.0250999999999999</v>
      </c>
      <c r="C57" s="4">
        <v>1.1436999999999999</v>
      </c>
      <c r="D57" s="4">
        <v>0.91700000000000004</v>
      </c>
      <c r="E57" s="4">
        <v>-0.14499999999999999</v>
      </c>
      <c r="F57" s="4">
        <v>0.91320000000000001</v>
      </c>
      <c r="G57" s="4">
        <v>1.0687</v>
      </c>
      <c r="H57" s="4">
        <v>0.78369999999999995</v>
      </c>
      <c r="I57" s="4">
        <v>-0.14499999999999999</v>
      </c>
      <c r="J57" s="4">
        <v>0.91290000000000004</v>
      </c>
      <c r="K57" s="4">
        <v>1.0205</v>
      </c>
      <c r="L57" s="4">
        <v>0.81840000000000002</v>
      </c>
      <c r="M57" s="4">
        <v>-0.14499999999999999</v>
      </c>
      <c r="N57" s="4">
        <v>1.0430999999999999</v>
      </c>
      <c r="O57" s="4">
        <v>1.1977</v>
      </c>
      <c r="P57" s="6">
        <v>0.90149999999999997</v>
      </c>
      <c r="Q57" s="4"/>
      <c r="R57" s="3">
        <v>-0.14499999999999999</v>
      </c>
      <c r="S57">
        <v>1.2084942084942085</v>
      </c>
      <c r="T57">
        <v>1.3359073359073359</v>
      </c>
      <c r="U57">
        <v>1.0888030888030888</v>
      </c>
      <c r="V57" s="4">
        <v>-0.14499999999999999</v>
      </c>
      <c r="W57">
        <v>0.94979647218453189</v>
      </c>
      <c r="X57">
        <v>1.0990502035278154</v>
      </c>
      <c r="Y57">
        <v>0.80054274084124832</v>
      </c>
      <c r="Z57" s="4">
        <v>-0.14499999999999999</v>
      </c>
      <c r="AA57">
        <v>1.2715434699348906</v>
      </c>
      <c r="AB57">
        <v>1.4055917273075449</v>
      </c>
      <c r="AC57">
        <v>1.1489850631941785</v>
      </c>
      <c r="AD57" s="4">
        <v>-0.14499999999999999</v>
      </c>
      <c r="AE57">
        <v>0.94799210006583279</v>
      </c>
      <c r="AF57">
        <v>1.0994075049374588</v>
      </c>
      <c r="AG57">
        <v>0.80315997366688607</v>
      </c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</row>
    <row r="58" spans="1:49">
      <c r="A58" s="3">
        <v>-0.14000000000000001</v>
      </c>
      <c r="B58" s="4">
        <v>1.0112000000000001</v>
      </c>
      <c r="C58" s="4">
        <v>1.1296999999999999</v>
      </c>
      <c r="D58" s="4">
        <v>0.90659999999999996</v>
      </c>
      <c r="E58" s="4">
        <v>-0.14000000000000001</v>
      </c>
      <c r="F58" s="4">
        <v>0.93259999999999998</v>
      </c>
      <c r="G58" s="4">
        <v>1.0815999999999999</v>
      </c>
      <c r="H58" s="4">
        <v>0.79659999999999997</v>
      </c>
      <c r="I58" s="4">
        <v>-0.14000000000000001</v>
      </c>
      <c r="J58" s="4">
        <v>0.89659999999999995</v>
      </c>
      <c r="K58" s="4">
        <v>1.0009999999999999</v>
      </c>
      <c r="L58" s="4">
        <v>0.79559999999999997</v>
      </c>
      <c r="M58" s="4">
        <v>-0.14000000000000001</v>
      </c>
      <c r="N58" s="4">
        <v>1.0108999999999999</v>
      </c>
      <c r="O58" s="4">
        <v>1.1655</v>
      </c>
      <c r="P58" s="6">
        <v>0.87570000000000003</v>
      </c>
      <c r="Q58" s="4"/>
      <c r="R58" s="3">
        <v>-0.14000000000000001</v>
      </c>
      <c r="S58">
        <v>1.2200772200772201</v>
      </c>
      <c r="T58">
        <v>1.3474903474903475</v>
      </c>
      <c r="U58">
        <v>1.0915726142859519</v>
      </c>
      <c r="V58" s="4">
        <v>-0.14000000000000001</v>
      </c>
      <c r="W58">
        <v>0.94979647218453189</v>
      </c>
      <c r="X58">
        <v>1.1126187245590231</v>
      </c>
      <c r="Y58">
        <v>0.80732700135685209</v>
      </c>
      <c r="Z58" s="4">
        <v>-0.14000000000000001</v>
      </c>
      <c r="AA58">
        <v>1.2830333205668325</v>
      </c>
      <c r="AB58">
        <v>1.4170815779394867</v>
      </c>
      <c r="AC58">
        <v>1.1604749138261201</v>
      </c>
      <c r="AD58" s="4">
        <v>-0.14000000000000001</v>
      </c>
      <c r="AE58">
        <v>0.98090849242922973</v>
      </c>
      <c r="AF58">
        <v>1.1389071757735352</v>
      </c>
      <c r="AG58">
        <v>0.83607636603028301</v>
      </c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</row>
    <row r="59" spans="1:49">
      <c r="A59" s="3">
        <v>-0.13500000000000001</v>
      </c>
      <c r="B59" s="4">
        <v>1.0077</v>
      </c>
      <c r="C59" s="4">
        <v>1.1227</v>
      </c>
      <c r="D59" s="4">
        <v>0.89959999999999996</v>
      </c>
      <c r="E59" s="4">
        <v>-0.13500000000000001</v>
      </c>
      <c r="F59" s="4">
        <v>0.9456</v>
      </c>
      <c r="G59" s="4">
        <v>1.101</v>
      </c>
      <c r="H59" s="4">
        <v>0.80310000000000004</v>
      </c>
      <c r="I59" s="4">
        <v>-0.13500000000000001</v>
      </c>
      <c r="J59" s="4">
        <v>0.89659999999999995</v>
      </c>
      <c r="K59" s="4">
        <v>1.0042</v>
      </c>
      <c r="L59" s="4">
        <v>0.79559999999999997</v>
      </c>
      <c r="M59" s="4">
        <v>-0.13500000000000001</v>
      </c>
      <c r="N59" s="4">
        <v>0.9788</v>
      </c>
      <c r="O59" s="4">
        <v>1.1269</v>
      </c>
      <c r="P59" s="6">
        <v>0.83709999999999996</v>
      </c>
      <c r="Q59" s="4"/>
      <c r="R59" s="3">
        <v>-0.13500000000000001</v>
      </c>
      <c r="S59">
        <v>1.1891891891891893</v>
      </c>
      <c r="T59">
        <v>1.3166023166023166</v>
      </c>
      <c r="U59">
        <v>1.0733590733590734</v>
      </c>
      <c r="V59" s="4">
        <v>-0.13500000000000001</v>
      </c>
      <c r="W59">
        <v>0.89552238805970141</v>
      </c>
      <c r="X59">
        <v>1.044776119402985</v>
      </c>
      <c r="Y59">
        <v>0.75983717774762549</v>
      </c>
      <c r="Z59" s="4">
        <v>-0.13500000000000001</v>
      </c>
      <c r="AA59">
        <v>1.2715434699348906</v>
      </c>
      <c r="AB59">
        <v>1.4055917273075449</v>
      </c>
      <c r="AC59">
        <v>1.1489850631941785</v>
      </c>
      <c r="AD59" s="4">
        <v>-0.13500000000000001</v>
      </c>
      <c r="AE59">
        <v>0.95457537853851215</v>
      </c>
      <c r="AF59">
        <v>1.1059907834101381</v>
      </c>
      <c r="AG59">
        <v>0.81632653061224492</v>
      </c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</row>
    <row r="60" spans="1:49">
      <c r="A60" s="3">
        <v>-0.13</v>
      </c>
      <c r="B60" s="4">
        <v>0.98680000000000001</v>
      </c>
      <c r="C60" s="4">
        <v>1.1017999999999999</v>
      </c>
      <c r="D60" s="4">
        <v>0.8821</v>
      </c>
      <c r="E60" s="4">
        <v>-0.13</v>
      </c>
      <c r="F60" s="4">
        <v>0.95209999999999995</v>
      </c>
      <c r="G60" s="4">
        <v>1.101</v>
      </c>
      <c r="H60" s="4">
        <v>0.80959999999999999</v>
      </c>
      <c r="I60" s="4">
        <v>-0.13</v>
      </c>
      <c r="J60" s="4">
        <v>0.87060000000000004</v>
      </c>
      <c r="K60" s="4">
        <v>0.97819999999999996</v>
      </c>
      <c r="L60" s="4">
        <v>0.77600000000000002</v>
      </c>
      <c r="M60" s="4">
        <v>-0.13</v>
      </c>
      <c r="N60" s="4">
        <v>0.9788</v>
      </c>
      <c r="O60" s="4">
        <v>1.1396999999999999</v>
      </c>
      <c r="P60" s="6">
        <v>0.84350000000000003</v>
      </c>
      <c r="Q60" s="4"/>
      <c r="R60" s="3">
        <v>-0.13</v>
      </c>
      <c r="S60">
        <v>1.1776061776061777</v>
      </c>
      <c r="T60">
        <v>1.3050193050193051</v>
      </c>
      <c r="U60">
        <v>1.057915057915058</v>
      </c>
      <c r="V60" s="4">
        <v>-0.13</v>
      </c>
      <c r="W60">
        <v>0.88195386702849388</v>
      </c>
      <c r="X60">
        <v>1.0379918588873813</v>
      </c>
      <c r="Y60">
        <v>0.74626865671641784</v>
      </c>
      <c r="Z60" s="4">
        <v>-0.13</v>
      </c>
      <c r="AA60">
        <v>1.2677135197242435</v>
      </c>
      <c r="AB60">
        <v>1.4017617770968975</v>
      </c>
      <c r="AC60">
        <v>1.148480529417214</v>
      </c>
      <c r="AD60" s="4">
        <v>-0.13</v>
      </c>
      <c r="AE60">
        <v>0.95457537853851215</v>
      </c>
      <c r="AF60">
        <v>1.1125740618828177</v>
      </c>
      <c r="AG60">
        <v>0.81632653061224492</v>
      </c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</row>
    <row r="61" spans="1:49">
      <c r="A61" s="3">
        <v>-0.125</v>
      </c>
      <c r="B61" s="4">
        <v>0.96930000000000005</v>
      </c>
      <c r="C61" s="4">
        <v>1.0773999999999999</v>
      </c>
      <c r="D61" s="4">
        <v>0.86470000000000002</v>
      </c>
      <c r="E61" s="4">
        <v>-0.125</v>
      </c>
      <c r="F61" s="4">
        <v>0.98450000000000004</v>
      </c>
      <c r="G61" s="4">
        <v>1.1398999999999999</v>
      </c>
      <c r="H61" s="4">
        <v>0.84199999999999997</v>
      </c>
      <c r="I61" s="4">
        <v>-0.125</v>
      </c>
      <c r="J61" s="4">
        <v>0.87060000000000004</v>
      </c>
      <c r="K61" s="4">
        <v>0.96840000000000004</v>
      </c>
      <c r="L61" s="4">
        <v>0.76949999999999996</v>
      </c>
      <c r="M61" s="4">
        <v>-0.125</v>
      </c>
      <c r="N61" s="4">
        <v>1.0044999999999999</v>
      </c>
      <c r="O61" s="4">
        <v>1.1655</v>
      </c>
      <c r="P61" s="6">
        <v>0.86280000000000001</v>
      </c>
      <c r="Q61" s="4"/>
      <c r="R61" s="3">
        <v>-0.125</v>
      </c>
      <c r="S61">
        <v>1.1737451737451738</v>
      </c>
      <c r="T61">
        <v>1.3011583011583012</v>
      </c>
      <c r="U61">
        <v>1.0501930501930501</v>
      </c>
      <c r="V61" s="4">
        <v>-0.125</v>
      </c>
      <c r="W61">
        <v>0.84803256445047481</v>
      </c>
      <c r="X61">
        <v>1.0040705563093621</v>
      </c>
      <c r="Y61">
        <v>0.71913161465400266</v>
      </c>
      <c r="Z61" s="4">
        <v>-0.125</v>
      </c>
      <c r="AA61">
        <v>1.275373420145538</v>
      </c>
      <c r="AB61">
        <v>1.4094216775181923</v>
      </c>
      <c r="AC61">
        <v>1.1528150134048256</v>
      </c>
      <c r="AD61" s="4">
        <v>-0.125</v>
      </c>
      <c r="AE61">
        <v>0.95457537853851215</v>
      </c>
      <c r="AF61">
        <v>1.1059907834101381</v>
      </c>
      <c r="AG61">
        <v>0.81632653061224492</v>
      </c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</row>
    <row r="62" spans="1:49">
      <c r="A62" s="3">
        <v>-0.12</v>
      </c>
      <c r="B62" s="4">
        <v>0.95540000000000003</v>
      </c>
      <c r="C62" s="4">
        <v>1.0669</v>
      </c>
      <c r="D62" s="4">
        <v>0.85340000000000005</v>
      </c>
      <c r="E62" s="4">
        <v>-0.12</v>
      </c>
      <c r="F62" s="4">
        <v>0.98450000000000004</v>
      </c>
      <c r="G62" s="4">
        <v>1.1464000000000001</v>
      </c>
      <c r="H62" s="4">
        <v>0.84840000000000004</v>
      </c>
      <c r="I62" s="4">
        <v>-0.12</v>
      </c>
      <c r="J62" s="4">
        <v>0.88029999999999997</v>
      </c>
      <c r="K62" s="4">
        <v>0.98260000000000003</v>
      </c>
      <c r="L62" s="4">
        <v>0.78249999999999997</v>
      </c>
      <c r="M62" s="4">
        <v>-0.12</v>
      </c>
      <c r="N62" s="4">
        <v>0.93369999999999997</v>
      </c>
      <c r="O62" s="4">
        <v>1.0882000000000001</v>
      </c>
      <c r="P62" s="6">
        <v>0.79849999999999999</v>
      </c>
      <c r="Q62" s="4"/>
      <c r="R62" s="3">
        <v>-0.12</v>
      </c>
      <c r="S62">
        <v>1.1467181467181466</v>
      </c>
      <c r="T62">
        <v>1.274131274131274</v>
      </c>
      <c r="U62">
        <v>1.0231660231660231</v>
      </c>
      <c r="V62" s="4">
        <v>-0.12</v>
      </c>
      <c r="W62">
        <v>0.84124830393487104</v>
      </c>
      <c r="X62">
        <v>0.99050203527815461</v>
      </c>
      <c r="Y62">
        <v>0.70556309362279512</v>
      </c>
      <c r="Z62" s="4">
        <v>-0.12</v>
      </c>
      <c r="AA62">
        <v>1.2294140176177708</v>
      </c>
      <c r="AB62">
        <v>1.3558023745691306</v>
      </c>
      <c r="AC62">
        <v>1.1068556108770584</v>
      </c>
      <c r="AD62" s="4">
        <v>-0.12</v>
      </c>
      <c r="AE62">
        <v>0.96115865701119152</v>
      </c>
      <c r="AF62">
        <v>1.1191573403554971</v>
      </c>
      <c r="AG62">
        <v>0.82290980908492428</v>
      </c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</row>
    <row r="63" spans="1:49">
      <c r="A63" s="3">
        <v>-0.115</v>
      </c>
      <c r="B63" s="4">
        <v>0.94140000000000001</v>
      </c>
      <c r="C63" s="4">
        <v>1.0529999999999999</v>
      </c>
      <c r="D63" s="4">
        <v>0.83679999999999999</v>
      </c>
      <c r="E63" s="4">
        <v>-0.115</v>
      </c>
      <c r="F63" s="4">
        <v>0.96499999999999997</v>
      </c>
      <c r="G63" s="4">
        <v>1.1140000000000001</v>
      </c>
      <c r="H63" s="4">
        <v>0.82250000000000001</v>
      </c>
      <c r="I63" s="4">
        <v>-0.115</v>
      </c>
      <c r="J63" s="4">
        <v>0.88029999999999997</v>
      </c>
      <c r="K63" s="4">
        <v>0.98470000000000002</v>
      </c>
      <c r="L63" s="4">
        <v>0.77929999999999999</v>
      </c>
      <c r="M63" s="4">
        <v>-0.115</v>
      </c>
      <c r="N63" s="4">
        <v>0.92079999999999995</v>
      </c>
      <c r="O63" s="4">
        <v>1.0752999999999999</v>
      </c>
      <c r="P63" s="6">
        <v>0.77910000000000001</v>
      </c>
      <c r="Q63" s="4"/>
      <c r="R63" s="3">
        <v>-0.115</v>
      </c>
      <c r="S63">
        <v>1.16988416988417</v>
      </c>
      <c r="T63">
        <v>1.2972972972972974</v>
      </c>
      <c r="U63">
        <v>1.0501930501930501</v>
      </c>
      <c r="V63" s="4">
        <v>-0.115</v>
      </c>
      <c r="W63">
        <v>0.82767978290366351</v>
      </c>
      <c r="X63">
        <v>0.97693351424694708</v>
      </c>
      <c r="Y63">
        <v>0.69877883310719124</v>
      </c>
      <c r="Z63" s="4">
        <v>-0.115</v>
      </c>
      <c r="AA63">
        <v>1.1796246648793565</v>
      </c>
      <c r="AB63">
        <v>1.3098429720413634</v>
      </c>
      <c r="AC63">
        <v>1.0647261585599386</v>
      </c>
      <c r="AD63" s="4">
        <v>-0.115</v>
      </c>
      <c r="AE63">
        <v>0.95457537853851215</v>
      </c>
      <c r="AF63">
        <v>1.1059907834101381</v>
      </c>
      <c r="AG63">
        <v>0.81632653061224492</v>
      </c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</row>
    <row r="64" spans="1:49">
      <c r="A64" s="3">
        <v>-0.11</v>
      </c>
      <c r="B64" s="4">
        <v>0.91700000000000004</v>
      </c>
      <c r="C64" s="4">
        <v>1.0250999999999999</v>
      </c>
      <c r="D64" s="4">
        <v>0.81240000000000001</v>
      </c>
      <c r="E64" s="4">
        <v>-0.11</v>
      </c>
      <c r="F64" s="4">
        <v>0.95209999999999995</v>
      </c>
      <c r="G64" s="4">
        <v>1.1074999999999999</v>
      </c>
      <c r="H64" s="4">
        <v>0.81610000000000005</v>
      </c>
      <c r="I64" s="4">
        <v>-0.11</v>
      </c>
      <c r="J64" s="4">
        <v>0.90969999999999995</v>
      </c>
      <c r="K64" s="4">
        <v>1.0173000000000001</v>
      </c>
      <c r="L64" s="4">
        <v>0.81510000000000005</v>
      </c>
      <c r="M64" s="4">
        <v>-0.11</v>
      </c>
      <c r="N64" s="4">
        <v>0.90149999999999997</v>
      </c>
      <c r="O64" s="4">
        <v>1.056</v>
      </c>
      <c r="P64" s="6">
        <v>0.76629999999999998</v>
      </c>
      <c r="Q64" s="4"/>
      <c r="R64" s="3">
        <v>-0.11</v>
      </c>
      <c r="S64">
        <v>1.2277992277992278</v>
      </c>
      <c r="T64">
        <v>1.359073359073359</v>
      </c>
      <c r="U64">
        <v>1.1081081081081081</v>
      </c>
      <c r="V64" s="4">
        <v>-0.11</v>
      </c>
      <c r="W64">
        <v>0.82767978290366351</v>
      </c>
      <c r="X64">
        <v>0.98371777476255085</v>
      </c>
      <c r="Y64">
        <v>0.69199457259158748</v>
      </c>
      <c r="Z64" s="4">
        <v>-0.11</v>
      </c>
      <c r="AA64">
        <v>1.1643048640367675</v>
      </c>
      <c r="AB64">
        <v>1.2945231711987744</v>
      </c>
      <c r="AC64">
        <v>1.0494063577173496</v>
      </c>
      <c r="AD64" s="4">
        <v>-0.11</v>
      </c>
      <c r="AE64">
        <v>0.94799210006583279</v>
      </c>
      <c r="AF64">
        <v>1.0928242264647794</v>
      </c>
      <c r="AG64">
        <v>0.80974325213956544</v>
      </c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</row>
    <row r="65" spans="1:49">
      <c r="A65" s="3">
        <v>-0.105</v>
      </c>
      <c r="B65" s="4">
        <v>0.91</v>
      </c>
      <c r="C65" s="4">
        <v>1.0250999999999999</v>
      </c>
      <c r="D65" s="4">
        <v>0.81240000000000001</v>
      </c>
      <c r="E65" s="4">
        <v>-0.105</v>
      </c>
      <c r="F65" s="4">
        <v>0.9456</v>
      </c>
      <c r="G65" s="4">
        <v>1.101</v>
      </c>
      <c r="H65" s="4">
        <v>0.80310000000000004</v>
      </c>
      <c r="I65" s="4">
        <v>-0.105</v>
      </c>
      <c r="J65" s="4">
        <v>0.91949999999999998</v>
      </c>
      <c r="K65" s="4">
        <v>1.0205</v>
      </c>
      <c r="L65" s="4">
        <v>0.81840000000000002</v>
      </c>
      <c r="M65" s="4">
        <v>-0.105</v>
      </c>
      <c r="N65" s="4">
        <v>0.90149999999999997</v>
      </c>
      <c r="O65" s="4">
        <v>1.0430999999999999</v>
      </c>
      <c r="P65" s="6">
        <v>0.76629999999999998</v>
      </c>
      <c r="Q65" s="4"/>
      <c r="R65" s="3">
        <v>-0.105</v>
      </c>
      <c r="S65">
        <v>1.2239382239382239</v>
      </c>
      <c r="T65">
        <v>1.359073359073359</v>
      </c>
      <c r="U65">
        <v>1.1081081081081081</v>
      </c>
      <c r="V65" s="4">
        <v>-0.105</v>
      </c>
      <c r="W65">
        <v>0.85481682496607869</v>
      </c>
      <c r="X65">
        <v>1.010854816824966</v>
      </c>
      <c r="Y65">
        <v>0.72591587516960654</v>
      </c>
      <c r="Z65" s="4">
        <v>-0.105</v>
      </c>
      <c r="AA65">
        <v>1.1681348142474146</v>
      </c>
      <c r="AB65">
        <v>1.2945231711987744</v>
      </c>
      <c r="AC65">
        <v>1.0494063577173496</v>
      </c>
      <c r="AD65" s="4">
        <v>-0.105</v>
      </c>
      <c r="AE65">
        <v>0.92165898617511521</v>
      </c>
      <c r="AF65">
        <v>1.0730743910467413</v>
      </c>
      <c r="AG65">
        <v>0.78341013824884786</v>
      </c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</row>
    <row r="66" spans="1:49">
      <c r="A66" s="3">
        <v>-0.1</v>
      </c>
      <c r="B66" s="4">
        <v>0.92049999999999998</v>
      </c>
      <c r="C66" s="4">
        <v>1.0250999999999999</v>
      </c>
      <c r="D66" s="4">
        <v>0.81589999999999996</v>
      </c>
      <c r="E66" s="4">
        <v>-0.1</v>
      </c>
      <c r="F66" s="4">
        <v>0.87439999999999996</v>
      </c>
      <c r="G66" s="4">
        <v>1.0233000000000001</v>
      </c>
      <c r="H66" s="4">
        <v>0.73829999999999996</v>
      </c>
      <c r="I66" s="4">
        <v>-0.1</v>
      </c>
      <c r="J66" s="4">
        <v>0.9325</v>
      </c>
      <c r="K66" s="4">
        <v>1.0401</v>
      </c>
      <c r="L66" s="4">
        <v>0.83140000000000003</v>
      </c>
      <c r="M66" s="4">
        <v>-0.1</v>
      </c>
      <c r="N66" s="4">
        <v>0.90149999999999997</v>
      </c>
      <c r="O66" s="4">
        <v>1.0496000000000001</v>
      </c>
      <c r="P66" s="6">
        <v>0.77270000000000005</v>
      </c>
      <c r="Q66" s="4"/>
      <c r="R66" s="3">
        <v>-0.1</v>
      </c>
      <c r="S66">
        <v>1.2355212355212355</v>
      </c>
      <c r="T66">
        <v>1.3629343629343629</v>
      </c>
      <c r="U66">
        <v>1.1081081081081081</v>
      </c>
      <c r="V66" s="4">
        <v>-0.1</v>
      </c>
      <c r="W66">
        <v>0.88195386702849388</v>
      </c>
      <c r="X66">
        <v>1.0379918588873813</v>
      </c>
      <c r="Y66">
        <v>0.74626865671641784</v>
      </c>
      <c r="Z66" s="4">
        <v>-0.1</v>
      </c>
      <c r="AA66">
        <v>1.1298353121409421</v>
      </c>
      <c r="AB66">
        <v>1.2562236690923017</v>
      </c>
      <c r="AC66">
        <v>1.0187667560321716</v>
      </c>
      <c r="AD66" s="4">
        <v>-0.1</v>
      </c>
      <c r="AE66">
        <v>0.90849242922975637</v>
      </c>
      <c r="AF66">
        <v>1.0599078341013823</v>
      </c>
      <c r="AG66">
        <v>0.76366030283080977</v>
      </c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</row>
    <row r="67" spans="1:49">
      <c r="A67" s="3">
        <v>-9.5000000000000001E-2</v>
      </c>
      <c r="B67" s="4">
        <v>0.93100000000000005</v>
      </c>
      <c r="C67" s="4">
        <v>1.0425</v>
      </c>
      <c r="D67" s="4">
        <v>0.82979999999999998</v>
      </c>
      <c r="E67" s="4">
        <v>-9.5000000000000001E-2</v>
      </c>
      <c r="F67" s="4">
        <v>0.88080000000000003</v>
      </c>
      <c r="G67" s="4">
        <v>1.0298</v>
      </c>
      <c r="H67" s="4">
        <v>0.75129999999999997</v>
      </c>
      <c r="I67" s="4">
        <v>-9.5000000000000001E-2</v>
      </c>
      <c r="J67" s="4">
        <v>0.93899999999999995</v>
      </c>
      <c r="K67" s="4">
        <v>1.0401</v>
      </c>
      <c r="L67" s="4">
        <v>0.8347</v>
      </c>
      <c r="M67" s="4">
        <v>-9.5000000000000001E-2</v>
      </c>
      <c r="N67" s="4">
        <v>0.87570000000000003</v>
      </c>
      <c r="O67" s="4">
        <v>1.0238</v>
      </c>
      <c r="P67" s="6">
        <v>0.74050000000000005</v>
      </c>
      <c r="Q67" s="4"/>
      <c r="R67" s="3">
        <v>-9.5000000000000001E-2</v>
      </c>
      <c r="S67">
        <v>1.2123552123552124</v>
      </c>
      <c r="T67">
        <v>1.3397683397683398</v>
      </c>
      <c r="U67">
        <v>1.0888030888030888</v>
      </c>
      <c r="V67" s="4">
        <v>-9.5000000000000001E-2</v>
      </c>
      <c r="W67">
        <v>0.88873812754409764</v>
      </c>
      <c r="X67">
        <v>1.0379918588873813</v>
      </c>
      <c r="Y67">
        <v>0.75305291723202172</v>
      </c>
      <c r="Z67" s="4">
        <v>-9.5000000000000001E-2</v>
      </c>
      <c r="AA67">
        <v>1.1221754117196476</v>
      </c>
      <c r="AB67">
        <v>1.2485637686710072</v>
      </c>
      <c r="AC67">
        <v>0.99961700497893524</v>
      </c>
      <c r="AD67" s="4">
        <v>-9.5000000000000001E-2</v>
      </c>
      <c r="AE67">
        <v>0.8821593153390388</v>
      </c>
      <c r="AF67">
        <v>1.0335747202106649</v>
      </c>
      <c r="AG67">
        <v>0.75049374588545092</v>
      </c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</row>
    <row r="68" spans="1:49">
      <c r="A68" s="3">
        <v>-0.09</v>
      </c>
      <c r="B68" s="4">
        <v>0.94489999999999996</v>
      </c>
      <c r="C68" s="4">
        <v>1.06</v>
      </c>
      <c r="D68" s="4">
        <v>0.84379999999999999</v>
      </c>
      <c r="E68" s="4">
        <v>-0.09</v>
      </c>
      <c r="F68" s="4">
        <v>0.85489999999999999</v>
      </c>
      <c r="G68" s="4">
        <v>0.99739999999999995</v>
      </c>
      <c r="H68" s="4">
        <v>0.71889999999999998</v>
      </c>
      <c r="I68" s="4">
        <v>-0.09</v>
      </c>
      <c r="J68" s="4">
        <v>0.96509999999999996</v>
      </c>
      <c r="K68" s="4">
        <v>1.0791999999999999</v>
      </c>
      <c r="L68" s="4">
        <v>0.86729999999999996</v>
      </c>
      <c r="M68" s="4">
        <v>-0.09</v>
      </c>
      <c r="N68" s="4">
        <v>0.82420000000000004</v>
      </c>
      <c r="O68" s="4">
        <v>0.97230000000000005</v>
      </c>
      <c r="P68" s="6">
        <v>0.70189999999999997</v>
      </c>
      <c r="Q68" s="4"/>
      <c r="R68" s="3">
        <v>-0.09</v>
      </c>
      <c r="S68">
        <v>1.2239382239382239</v>
      </c>
      <c r="T68">
        <v>1.3513513513513513</v>
      </c>
      <c r="U68">
        <v>1.1003861003861004</v>
      </c>
      <c r="V68" s="4">
        <v>-0.09</v>
      </c>
      <c r="W68">
        <v>0.86838534599728623</v>
      </c>
      <c r="X68">
        <v>1.0176390773405699</v>
      </c>
      <c r="Y68">
        <v>0.73270013568521031</v>
      </c>
      <c r="Z68" s="4">
        <v>-0.09</v>
      </c>
      <c r="AA68">
        <v>1.1183454615090003</v>
      </c>
      <c r="AB68">
        <v>1.2370739180390653</v>
      </c>
      <c r="AC68">
        <v>0.99961700497893524</v>
      </c>
      <c r="AD68" s="4">
        <v>-0.09</v>
      </c>
      <c r="AE68">
        <v>0.92824226464779458</v>
      </c>
      <c r="AF68">
        <v>1.0796576695194207</v>
      </c>
      <c r="AG68">
        <v>0.78999341672152734</v>
      </c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</row>
    <row r="69" spans="1:49">
      <c r="A69" s="3">
        <v>-8.5000000000000006E-2</v>
      </c>
      <c r="B69" s="4">
        <v>0.95189999999999997</v>
      </c>
      <c r="C69" s="4">
        <v>1.06</v>
      </c>
      <c r="D69" s="4">
        <v>0.8508</v>
      </c>
      <c r="E69" s="4">
        <v>-8.5000000000000006E-2</v>
      </c>
      <c r="F69" s="4">
        <v>0.85489999999999999</v>
      </c>
      <c r="G69" s="4">
        <v>0.99739999999999995</v>
      </c>
      <c r="H69" s="4">
        <v>0.71889999999999998</v>
      </c>
      <c r="I69" s="4">
        <v>-8.5000000000000006E-2</v>
      </c>
      <c r="J69" s="4">
        <v>0.96189999999999998</v>
      </c>
      <c r="K69" s="4">
        <v>1.0693999999999999</v>
      </c>
      <c r="L69" s="4">
        <v>0.86080000000000001</v>
      </c>
      <c r="M69" s="4">
        <v>-8.5000000000000006E-2</v>
      </c>
      <c r="N69" s="4">
        <v>0.84350000000000003</v>
      </c>
      <c r="O69" s="4">
        <v>0.99160000000000004</v>
      </c>
      <c r="P69" s="6">
        <v>0.70830000000000004</v>
      </c>
      <c r="Q69" s="4"/>
      <c r="R69" s="3">
        <v>-8.5000000000000006E-2</v>
      </c>
      <c r="S69">
        <v>1.2239382239382239</v>
      </c>
      <c r="T69">
        <v>1.359073359073359</v>
      </c>
      <c r="U69">
        <v>1.1042471042471043</v>
      </c>
      <c r="V69" s="4">
        <v>-8.5000000000000006E-2</v>
      </c>
      <c r="W69">
        <v>0.83446404341926728</v>
      </c>
      <c r="X69">
        <v>0.98371777476255085</v>
      </c>
      <c r="Y69">
        <v>0.70556309362279512</v>
      </c>
      <c r="Z69" s="4">
        <v>-8.5000000000000006E-2</v>
      </c>
      <c r="AA69">
        <v>1.1643048640367675</v>
      </c>
      <c r="AB69">
        <v>1.290693220988127</v>
      </c>
      <c r="AC69">
        <v>1.0417464572960551</v>
      </c>
      <c r="AD69" s="4">
        <v>-8.5000000000000006E-2</v>
      </c>
      <c r="AE69">
        <v>0.95457537853851215</v>
      </c>
      <c r="AF69">
        <v>1.1059907834101381</v>
      </c>
      <c r="AG69">
        <v>0.81632653061224492</v>
      </c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</row>
    <row r="70" spans="1:49">
      <c r="A70" s="3">
        <v>-0.08</v>
      </c>
      <c r="B70" s="4">
        <v>0.94840000000000002</v>
      </c>
      <c r="C70" s="4">
        <v>1.0565</v>
      </c>
      <c r="D70" s="4">
        <v>0.84030000000000005</v>
      </c>
      <c r="E70" s="4">
        <v>-0.08</v>
      </c>
      <c r="F70" s="4">
        <v>0.88080000000000003</v>
      </c>
      <c r="G70" s="4">
        <v>1.0298</v>
      </c>
      <c r="H70" s="4">
        <v>0.74480000000000002</v>
      </c>
      <c r="I70" s="4">
        <v>-0.08</v>
      </c>
      <c r="J70" s="4">
        <v>0.95530000000000004</v>
      </c>
      <c r="K70" s="4">
        <v>1.0629</v>
      </c>
      <c r="L70" s="4">
        <v>0.85750000000000004</v>
      </c>
      <c r="M70" s="4">
        <v>-0.08</v>
      </c>
      <c r="N70" s="4">
        <v>0.83709999999999996</v>
      </c>
      <c r="O70" s="4">
        <v>0.98519999999999996</v>
      </c>
      <c r="P70" s="6">
        <v>0.70830000000000004</v>
      </c>
      <c r="Q70" s="4"/>
      <c r="R70" s="3">
        <v>-0.08</v>
      </c>
      <c r="S70">
        <v>1.2084942084942085</v>
      </c>
      <c r="T70">
        <v>1.332046332046332</v>
      </c>
      <c r="U70">
        <v>1.084942084942085</v>
      </c>
      <c r="V70" s="4">
        <v>-0.08</v>
      </c>
      <c r="W70">
        <v>0.84803256445047481</v>
      </c>
      <c r="X70">
        <v>1.0040705563093621</v>
      </c>
      <c r="Y70">
        <v>0.71234735413839889</v>
      </c>
      <c r="Z70" s="4">
        <v>-0.08</v>
      </c>
      <c r="AA70">
        <v>1.1374952125622366</v>
      </c>
      <c r="AB70">
        <v>1.2666978201114079</v>
      </c>
      <c r="AC70">
        <v>1.0187667560321716</v>
      </c>
      <c r="AD70" s="4">
        <v>-0.08</v>
      </c>
      <c r="AE70">
        <v>0.92824226464779458</v>
      </c>
      <c r="AF70">
        <v>1.0730743910467413</v>
      </c>
      <c r="AG70">
        <v>0.78999341672152734</v>
      </c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</row>
    <row r="71" spans="1:49">
      <c r="A71" s="3">
        <v>-7.4999999999999997E-2</v>
      </c>
      <c r="B71" s="4">
        <v>0.93789999999999996</v>
      </c>
      <c r="C71" s="4">
        <v>1.0502</v>
      </c>
      <c r="D71" s="4">
        <v>0.83679999999999999</v>
      </c>
      <c r="E71" s="4">
        <v>-7.4999999999999997E-2</v>
      </c>
      <c r="F71" s="4">
        <v>0.90029999999999999</v>
      </c>
      <c r="G71" s="4">
        <v>1.0491999999999999</v>
      </c>
      <c r="H71" s="4">
        <v>0.76419999999999999</v>
      </c>
      <c r="I71" s="4">
        <v>-7.4999999999999997E-2</v>
      </c>
      <c r="J71" s="4">
        <v>0.96509999999999996</v>
      </c>
      <c r="K71" s="4">
        <v>1.0693999999999999</v>
      </c>
      <c r="L71" s="4">
        <v>0.86399999999999999</v>
      </c>
      <c r="M71" s="4">
        <v>-7.4999999999999997E-2</v>
      </c>
      <c r="N71" s="4">
        <v>0.79200000000000004</v>
      </c>
      <c r="O71" s="4">
        <v>0.93369999999999997</v>
      </c>
      <c r="P71" s="6">
        <v>0.66969999999999996</v>
      </c>
      <c r="Q71" s="4"/>
      <c r="R71" s="3">
        <v>-7.4999999999999997E-2</v>
      </c>
      <c r="S71">
        <v>1.1930501930501931</v>
      </c>
      <c r="T71">
        <v>1.3243243243243243</v>
      </c>
      <c r="U71">
        <v>1.0733590733590734</v>
      </c>
      <c r="V71" s="4">
        <v>-7.4999999999999997E-2</v>
      </c>
      <c r="W71">
        <v>0.84124830393487104</v>
      </c>
      <c r="X71">
        <v>0.99050203527815461</v>
      </c>
      <c r="Y71">
        <v>0.70556309362279512</v>
      </c>
      <c r="Z71" s="4">
        <v>-7.4999999999999997E-2</v>
      </c>
      <c r="AA71">
        <v>1.1374952125622366</v>
      </c>
      <c r="AB71">
        <v>1.2638835695135962</v>
      </c>
      <c r="AC71">
        <v>1.0225967062428187</v>
      </c>
      <c r="AD71" s="4">
        <v>-7.4999999999999997E-2</v>
      </c>
      <c r="AE71">
        <v>0.92165898617511521</v>
      </c>
      <c r="AF71">
        <v>1.0664911125740619</v>
      </c>
      <c r="AG71">
        <v>0.7768268597761685</v>
      </c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</row>
    <row r="72" spans="1:49">
      <c r="A72" s="3">
        <v>-7.0000000000000007E-2</v>
      </c>
      <c r="B72" s="4">
        <v>0.92049999999999998</v>
      </c>
      <c r="C72" s="4">
        <v>1.0286</v>
      </c>
      <c r="D72" s="4">
        <v>0.81240000000000001</v>
      </c>
      <c r="E72" s="4">
        <v>-7.0000000000000007E-2</v>
      </c>
      <c r="F72" s="4">
        <v>0.89380000000000004</v>
      </c>
      <c r="G72" s="4">
        <v>1.0491999999999999</v>
      </c>
      <c r="H72" s="4">
        <v>0.76090000000000002</v>
      </c>
      <c r="I72" s="4">
        <v>-7.0000000000000007E-2</v>
      </c>
      <c r="J72" s="4">
        <v>0.94230000000000003</v>
      </c>
      <c r="K72" s="4">
        <v>1.0499000000000001</v>
      </c>
      <c r="L72" s="4">
        <v>0.83799999999999997</v>
      </c>
      <c r="M72" s="4">
        <v>-7.0000000000000007E-2</v>
      </c>
      <c r="N72" s="4">
        <v>0.78559999999999997</v>
      </c>
      <c r="O72" s="4">
        <v>0.93369999999999997</v>
      </c>
      <c r="P72" s="6">
        <v>0.65680000000000005</v>
      </c>
      <c r="Q72" s="4"/>
      <c r="R72" s="3">
        <v>-7.0000000000000007E-2</v>
      </c>
      <c r="S72">
        <v>1.1814671814671815</v>
      </c>
      <c r="T72">
        <v>1.3127413127413128</v>
      </c>
      <c r="U72">
        <v>1.0540540540540539</v>
      </c>
      <c r="V72" s="4">
        <v>-7.0000000000000007E-2</v>
      </c>
      <c r="W72">
        <v>0.84803256445047481</v>
      </c>
      <c r="X72">
        <v>0.99728629579375849</v>
      </c>
      <c r="Y72">
        <v>0.71913161465400266</v>
      </c>
      <c r="Z72" s="4">
        <v>-7.0000000000000007E-2</v>
      </c>
      <c r="AA72">
        <v>1.1221754117196476</v>
      </c>
      <c r="AB72">
        <v>1.2447338184603598</v>
      </c>
      <c r="AC72">
        <v>1.0034469551895824</v>
      </c>
      <c r="AD72" s="4">
        <v>-7.0000000000000007E-2</v>
      </c>
      <c r="AE72">
        <v>0.89532587228439764</v>
      </c>
      <c r="AF72">
        <v>1.0467412771560236</v>
      </c>
      <c r="AG72">
        <v>0.75049374588545092</v>
      </c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</row>
    <row r="73" spans="1:49">
      <c r="A73" s="3">
        <v>-6.5000000000000002E-2</v>
      </c>
      <c r="B73" s="4">
        <v>0.89959999999999996</v>
      </c>
      <c r="C73" s="4">
        <v>1.0108999999999999</v>
      </c>
      <c r="D73" s="4">
        <v>0.79849999999999999</v>
      </c>
      <c r="E73" s="4">
        <v>-6.5000000000000002E-2</v>
      </c>
      <c r="F73" s="4">
        <v>0.87439999999999996</v>
      </c>
      <c r="G73" s="4">
        <v>1.0233000000000001</v>
      </c>
      <c r="H73" s="4">
        <v>0.73829999999999996</v>
      </c>
      <c r="I73" s="4">
        <v>-6.5000000000000002E-2</v>
      </c>
      <c r="J73" s="4">
        <v>0.93899999999999995</v>
      </c>
      <c r="K73" s="4">
        <v>1.0466</v>
      </c>
      <c r="L73" s="4">
        <v>0.84119999999999995</v>
      </c>
      <c r="M73" s="4">
        <v>-6.5000000000000002E-2</v>
      </c>
      <c r="N73" s="4">
        <v>0.75980000000000003</v>
      </c>
      <c r="O73" s="4">
        <v>0.90790000000000004</v>
      </c>
      <c r="P73" s="6">
        <v>0.63749999999999996</v>
      </c>
      <c r="Q73" s="4"/>
      <c r="R73" s="3">
        <v>-6.5000000000000002E-2</v>
      </c>
      <c r="S73">
        <v>1.1621621621621621</v>
      </c>
      <c r="T73">
        <v>1.2857142857142858</v>
      </c>
      <c r="U73">
        <v>1.0424710424710424</v>
      </c>
      <c r="V73" s="4">
        <v>-6.5000000000000002E-2</v>
      </c>
      <c r="W73">
        <v>0.84124830393487104</v>
      </c>
      <c r="X73">
        <v>0.99050203527815461</v>
      </c>
      <c r="Y73">
        <v>0.70556309362279512</v>
      </c>
      <c r="Z73" s="4">
        <v>-6.5000000000000002E-2</v>
      </c>
      <c r="AA73">
        <v>1.1030256606664113</v>
      </c>
      <c r="AB73">
        <v>1.2217541171964763</v>
      </c>
      <c r="AC73">
        <v>0.98046725392569889</v>
      </c>
      <c r="AD73" s="4">
        <v>-6.5000000000000002E-2</v>
      </c>
      <c r="AE73">
        <v>0.8821593153390388</v>
      </c>
      <c r="AF73">
        <v>1.0269914417379855</v>
      </c>
      <c r="AG73">
        <v>0.74391046741277156</v>
      </c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</row>
    <row r="74" spans="1:49">
      <c r="A74" s="3">
        <v>-0.06</v>
      </c>
      <c r="B74" s="4">
        <v>0.8821</v>
      </c>
      <c r="C74" s="4">
        <v>0.98680000000000001</v>
      </c>
      <c r="D74" s="4">
        <v>0.78100000000000003</v>
      </c>
      <c r="E74" s="4">
        <v>-0.06</v>
      </c>
      <c r="F74" s="4">
        <v>0.89380000000000004</v>
      </c>
      <c r="G74" s="4">
        <v>1.0491999999999999</v>
      </c>
      <c r="H74" s="4">
        <v>0.76419999999999999</v>
      </c>
      <c r="I74" s="4">
        <v>-0.06</v>
      </c>
      <c r="J74" s="4">
        <v>0.92600000000000005</v>
      </c>
      <c r="K74" s="4">
        <v>1.0303</v>
      </c>
      <c r="L74" s="4">
        <v>0.82689999999999997</v>
      </c>
      <c r="M74" s="4">
        <v>-0.06</v>
      </c>
      <c r="N74" s="4">
        <v>0.77910000000000001</v>
      </c>
      <c r="O74" s="4">
        <v>0.92079999999999995</v>
      </c>
      <c r="P74" s="6">
        <v>0.65680000000000005</v>
      </c>
      <c r="Q74" s="4"/>
      <c r="R74" s="3">
        <v>-0.06</v>
      </c>
      <c r="S74">
        <v>1.1583011583011582</v>
      </c>
      <c r="T74">
        <v>1.2895752895752897</v>
      </c>
      <c r="U74">
        <v>1.0449924487597417</v>
      </c>
      <c r="V74" s="4">
        <v>-0.06</v>
      </c>
      <c r="W74">
        <v>0.82767978290366351</v>
      </c>
      <c r="X74">
        <v>0.97693351424694708</v>
      </c>
      <c r="Y74">
        <v>0.69877883310719124</v>
      </c>
      <c r="Z74" s="4">
        <v>-0.06</v>
      </c>
      <c r="AA74">
        <v>1.1145155112983531</v>
      </c>
      <c r="AB74">
        <v>1.2370739180390653</v>
      </c>
      <c r="AC74">
        <v>0.99961700497893524</v>
      </c>
      <c r="AD74" s="4">
        <v>-0.06</v>
      </c>
      <c r="AE74">
        <v>0.87557603686635943</v>
      </c>
      <c r="AF74">
        <v>1.0269914417379855</v>
      </c>
      <c r="AG74">
        <v>0.74391046741277156</v>
      </c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</row>
    <row r="75" spans="1:49">
      <c r="A75" s="3">
        <v>-5.5E-2</v>
      </c>
      <c r="B75" s="4">
        <v>0.89610000000000001</v>
      </c>
      <c r="C75" s="4">
        <v>1.0042</v>
      </c>
      <c r="D75" s="4">
        <v>0.79500000000000004</v>
      </c>
      <c r="E75" s="4">
        <v>-5.5E-2</v>
      </c>
      <c r="F75" s="4">
        <v>0.91969999999999996</v>
      </c>
      <c r="G75" s="4">
        <v>1.0750999999999999</v>
      </c>
      <c r="H75" s="4">
        <v>0.78369999999999995</v>
      </c>
      <c r="I75" s="4">
        <v>-5.5E-2</v>
      </c>
      <c r="J75" s="4">
        <v>0.91620000000000001</v>
      </c>
      <c r="K75" s="4">
        <v>1.0270999999999999</v>
      </c>
      <c r="L75" s="4">
        <v>0.8216</v>
      </c>
      <c r="M75" s="4">
        <v>-5.5E-2</v>
      </c>
      <c r="N75" s="4">
        <v>0.75980000000000003</v>
      </c>
      <c r="O75" s="4">
        <v>0.89500000000000002</v>
      </c>
      <c r="P75" s="6">
        <v>0.62460000000000004</v>
      </c>
      <c r="Q75" s="4"/>
      <c r="R75" s="3">
        <v>-5.5E-2</v>
      </c>
      <c r="S75">
        <v>1.1583011583011582</v>
      </c>
      <c r="T75">
        <v>1.2934362934362935</v>
      </c>
      <c r="U75">
        <v>1.0463320463320462</v>
      </c>
      <c r="V75" s="4">
        <v>-5.5E-2</v>
      </c>
      <c r="W75">
        <v>0.86160108548168246</v>
      </c>
      <c r="X75">
        <v>1.010854816824966</v>
      </c>
      <c r="Y75">
        <v>0.72591587516960654</v>
      </c>
      <c r="Z75" s="4">
        <v>-5.5E-2</v>
      </c>
      <c r="AA75">
        <v>1.0915358100344694</v>
      </c>
      <c r="AB75">
        <v>1.2140942167751818</v>
      </c>
      <c r="AC75">
        <v>0.97521119578199567</v>
      </c>
      <c r="AD75" s="4">
        <v>-5.5E-2</v>
      </c>
      <c r="AE75">
        <v>0.88874259381171816</v>
      </c>
      <c r="AF75">
        <v>1.0401579986833442</v>
      </c>
      <c r="AG75">
        <v>0.75049374588545092</v>
      </c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</row>
    <row r="76" spans="1:49">
      <c r="A76" s="3">
        <v>-0.05</v>
      </c>
      <c r="B76" s="4">
        <v>0.90310000000000001</v>
      </c>
      <c r="C76" s="4">
        <v>1.0077</v>
      </c>
      <c r="D76" s="4">
        <v>0.79849999999999999</v>
      </c>
      <c r="E76" s="4">
        <v>-0.05</v>
      </c>
      <c r="F76" s="4">
        <v>0.90029999999999999</v>
      </c>
      <c r="G76" s="4">
        <v>1.0516000000000001</v>
      </c>
      <c r="H76" s="4">
        <v>0.75780000000000003</v>
      </c>
      <c r="I76" s="4">
        <v>-0.05</v>
      </c>
      <c r="J76" s="4">
        <v>0.93899999999999995</v>
      </c>
      <c r="K76" s="4">
        <v>1.0499000000000001</v>
      </c>
      <c r="L76" s="4">
        <v>0.84119999999999995</v>
      </c>
      <c r="M76" s="4">
        <v>-0.05</v>
      </c>
      <c r="N76" s="4">
        <v>0.78559999999999997</v>
      </c>
      <c r="O76" s="4">
        <v>0.92720000000000002</v>
      </c>
      <c r="P76" s="6">
        <v>0.66320000000000001</v>
      </c>
      <c r="Q76" s="4"/>
      <c r="R76" s="3">
        <v>-0.05</v>
      </c>
      <c r="S76">
        <v>1.1351351351351351</v>
      </c>
      <c r="T76">
        <v>1.2625482625482625</v>
      </c>
      <c r="U76">
        <v>1.0115830115830116</v>
      </c>
      <c r="V76" s="4">
        <v>-0.05</v>
      </c>
      <c r="W76">
        <v>0.83446404341926728</v>
      </c>
      <c r="X76">
        <v>0.99050203527815461</v>
      </c>
      <c r="Y76">
        <v>0.69877883310719124</v>
      </c>
      <c r="Z76" s="4">
        <v>-0.05</v>
      </c>
      <c r="AA76">
        <v>1.1145155112983531</v>
      </c>
      <c r="AB76">
        <v>1.2447338184603598</v>
      </c>
      <c r="AC76">
        <v>0.99961700497893524</v>
      </c>
      <c r="AD76" s="4">
        <v>-0.05</v>
      </c>
      <c r="AE76">
        <v>0.86240947992100059</v>
      </c>
      <c r="AF76">
        <v>1.0138248847926268</v>
      </c>
      <c r="AG76">
        <v>0.73074391046741272</v>
      </c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</row>
    <row r="77" spans="1:49">
      <c r="A77" s="3">
        <v>-4.4999999999999998E-2</v>
      </c>
      <c r="B77" s="4">
        <v>0.8891</v>
      </c>
      <c r="C77" s="4">
        <v>0.99719999999999998</v>
      </c>
      <c r="D77" s="4">
        <v>0.78800000000000003</v>
      </c>
      <c r="E77" s="4">
        <v>-4.4999999999999998E-2</v>
      </c>
      <c r="F77" s="4">
        <v>0.90669999999999995</v>
      </c>
      <c r="G77" s="4">
        <v>1.0622</v>
      </c>
      <c r="H77" s="4">
        <v>0.7772</v>
      </c>
      <c r="I77" s="4">
        <v>-4.4999999999999998E-2</v>
      </c>
      <c r="J77" s="4">
        <v>0.94879999999999998</v>
      </c>
      <c r="K77" s="4">
        <v>1.0564</v>
      </c>
      <c r="L77" s="4">
        <v>0.85360000000000003</v>
      </c>
      <c r="M77" s="4">
        <v>-4.4999999999999998E-2</v>
      </c>
      <c r="N77" s="4">
        <v>0.79200000000000004</v>
      </c>
      <c r="O77" s="4">
        <v>0.93369999999999997</v>
      </c>
      <c r="P77" s="6">
        <v>0.66320000000000001</v>
      </c>
      <c r="Q77" s="4"/>
      <c r="R77" s="3">
        <v>-4.4999999999999998E-2</v>
      </c>
      <c r="S77">
        <v>1.1428571428571428</v>
      </c>
      <c r="T77">
        <v>1.2702702702702702</v>
      </c>
      <c r="U77">
        <v>1.027027027027027</v>
      </c>
      <c r="V77" s="4">
        <v>-4.4999999999999998E-2</v>
      </c>
      <c r="W77">
        <v>0.84803256445047481</v>
      </c>
      <c r="X77">
        <v>0.99728629579375849</v>
      </c>
      <c r="Y77">
        <v>0.71234735413839889</v>
      </c>
      <c r="Z77" s="4">
        <v>-4.4999999999999998E-2</v>
      </c>
      <c r="AA77">
        <v>1.0991957104557639</v>
      </c>
      <c r="AB77">
        <v>1.2183031309579373</v>
      </c>
      <c r="AC77">
        <v>0.9809706305447633</v>
      </c>
      <c r="AD77" s="4">
        <v>-4.4999999999999998E-2</v>
      </c>
      <c r="AE77">
        <v>0.86240947992100059</v>
      </c>
      <c r="AF77">
        <v>1.0072416063199472</v>
      </c>
      <c r="AG77">
        <v>0.73074391046741272</v>
      </c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</row>
    <row r="78" spans="1:49">
      <c r="A78" s="3">
        <v>-0.04</v>
      </c>
      <c r="B78" s="4">
        <v>0.89610000000000001</v>
      </c>
      <c r="C78" s="4">
        <v>1.0042</v>
      </c>
      <c r="D78" s="4">
        <v>0.79500000000000004</v>
      </c>
      <c r="E78" s="4">
        <v>-0.04</v>
      </c>
      <c r="F78" s="4">
        <v>0.87439999999999996</v>
      </c>
      <c r="G78" s="4">
        <v>1.0233000000000001</v>
      </c>
      <c r="H78" s="4">
        <v>0.73829999999999996</v>
      </c>
      <c r="I78" s="4">
        <v>-0.04</v>
      </c>
      <c r="J78" s="4">
        <v>0.97489999999999999</v>
      </c>
      <c r="K78" s="4">
        <v>1.0825</v>
      </c>
      <c r="L78" s="4">
        <v>0.87380000000000002</v>
      </c>
      <c r="M78" s="4">
        <v>-0.04</v>
      </c>
      <c r="N78" s="4">
        <v>0.79200000000000004</v>
      </c>
      <c r="O78" s="4">
        <v>0.93369999999999997</v>
      </c>
      <c r="P78" s="6">
        <v>0.66320000000000001</v>
      </c>
      <c r="Q78" s="4"/>
      <c r="R78" s="3">
        <v>-0.04</v>
      </c>
      <c r="S78">
        <v>1.1312741312741312</v>
      </c>
      <c r="T78">
        <v>1.2619406720500594</v>
      </c>
      <c r="U78">
        <v>1.0115830115830116</v>
      </c>
      <c r="V78" s="4">
        <v>-0.04</v>
      </c>
      <c r="W78">
        <v>0.82767978290366351</v>
      </c>
      <c r="X78">
        <v>0.97693351424694708</v>
      </c>
      <c r="Y78">
        <v>0.69877883310719124</v>
      </c>
      <c r="Z78" s="4">
        <v>-0.04</v>
      </c>
      <c r="AA78">
        <v>1.0494063577173496</v>
      </c>
      <c r="AB78">
        <v>1.171964764458062</v>
      </c>
      <c r="AC78">
        <v>0.93833780160857905</v>
      </c>
      <c r="AD78" s="4">
        <v>-0.04</v>
      </c>
      <c r="AE78">
        <v>0.86240947992100059</v>
      </c>
      <c r="AF78">
        <v>1.0138248847926268</v>
      </c>
      <c r="AG78">
        <v>0.73074391046741272</v>
      </c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</row>
    <row r="79" spans="1:49">
      <c r="A79" s="3">
        <v>-3.5000000000000003E-2</v>
      </c>
      <c r="B79" s="4">
        <v>0.8508</v>
      </c>
      <c r="C79" s="4">
        <v>0.95540000000000003</v>
      </c>
      <c r="D79" s="4">
        <v>0.74970000000000003</v>
      </c>
      <c r="E79" s="4">
        <v>-3.5000000000000003E-2</v>
      </c>
      <c r="F79" s="4">
        <v>0.87439999999999996</v>
      </c>
      <c r="G79" s="4">
        <v>1.0233000000000001</v>
      </c>
      <c r="H79" s="4">
        <v>0.73829999999999996</v>
      </c>
      <c r="I79" s="4">
        <v>-3.5000000000000003E-2</v>
      </c>
      <c r="J79" s="4">
        <v>0.95530000000000004</v>
      </c>
      <c r="K79" s="4">
        <v>1.0662</v>
      </c>
      <c r="L79" s="4">
        <v>0.85750000000000004</v>
      </c>
      <c r="M79" s="4">
        <v>-3.5000000000000003E-2</v>
      </c>
      <c r="N79" s="4">
        <v>0.79200000000000004</v>
      </c>
      <c r="O79" s="4">
        <v>0.93369999999999997</v>
      </c>
      <c r="P79" s="6">
        <v>0.66320000000000001</v>
      </c>
      <c r="Q79" s="4"/>
      <c r="R79" s="3">
        <v>-3.5000000000000003E-2</v>
      </c>
      <c r="S79">
        <v>1.1389961389961389</v>
      </c>
      <c r="T79">
        <v>1.2625482625482625</v>
      </c>
      <c r="U79">
        <v>1.0231660231660231</v>
      </c>
      <c r="V79" s="4">
        <v>-3.5000000000000003E-2</v>
      </c>
      <c r="W79">
        <v>0.88873812754409764</v>
      </c>
      <c r="X79">
        <v>1.044776119402985</v>
      </c>
      <c r="Y79">
        <v>0.75305291723202172</v>
      </c>
      <c r="Z79" s="4">
        <v>-3.5000000000000003E-2</v>
      </c>
      <c r="AA79">
        <v>1.0494063577173496</v>
      </c>
      <c r="AB79">
        <v>1.1757947146687091</v>
      </c>
      <c r="AC79">
        <v>0.93833780160857905</v>
      </c>
      <c r="AD79" s="4">
        <v>-3.5000000000000003E-2</v>
      </c>
      <c r="AE79">
        <v>0.84924292297564186</v>
      </c>
      <c r="AF79">
        <v>0.99407504937458846</v>
      </c>
      <c r="AG79">
        <v>0.71757735352205398</v>
      </c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</row>
    <row r="80" spans="1:49">
      <c r="A80" s="3">
        <v>-0.03</v>
      </c>
      <c r="B80" s="4">
        <v>0.86470000000000002</v>
      </c>
      <c r="C80" s="4">
        <v>0.9728</v>
      </c>
      <c r="D80" s="4">
        <v>0.7671</v>
      </c>
      <c r="E80" s="4">
        <v>-0.03</v>
      </c>
      <c r="F80" s="4">
        <v>0.85489999999999999</v>
      </c>
      <c r="G80" s="4">
        <v>1.0039</v>
      </c>
      <c r="H80" s="4">
        <v>0.72540000000000004</v>
      </c>
      <c r="I80" s="4">
        <v>-0.03</v>
      </c>
      <c r="J80" s="4">
        <v>0.98140000000000005</v>
      </c>
      <c r="K80" s="4">
        <v>1.089</v>
      </c>
      <c r="L80" s="4">
        <v>0.88029999999999997</v>
      </c>
      <c r="M80" s="4">
        <v>-0.03</v>
      </c>
      <c r="N80" s="4">
        <v>0.77910000000000001</v>
      </c>
      <c r="O80" s="4">
        <v>0.91439999999999999</v>
      </c>
      <c r="P80" s="6">
        <v>0.65680000000000005</v>
      </c>
      <c r="Q80" s="4"/>
      <c r="R80" s="3">
        <v>-0.03</v>
      </c>
      <c r="S80">
        <v>1.1196911196911197</v>
      </c>
      <c r="T80">
        <v>1.2471042471042471</v>
      </c>
      <c r="U80">
        <v>1.0038610038610039</v>
      </c>
      <c r="V80" s="4">
        <v>-0.03</v>
      </c>
      <c r="W80">
        <v>0.88195386702849388</v>
      </c>
      <c r="X80">
        <v>1.0244233378561736</v>
      </c>
      <c r="Y80">
        <v>0.74626865671641784</v>
      </c>
      <c r="Z80" s="4">
        <v>-0.03</v>
      </c>
      <c r="AA80">
        <v>1.0494063577173496</v>
      </c>
      <c r="AB80">
        <v>1.1681348142474146</v>
      </c>
      <c r="AC80">
        <v>0.9345078513979318</v>
      </c>
      <c r="AD80" s="4">
        <v>-0.03</v>
      </c>
      <c r="AE80">
        <v>0.84265964450296249</v>
      </c>
      <c r="AF80">
        <v>0.99407504937458846</v>
      </c>
      <c r="AG80">
        <v>0.71757735352205398</v>
      </c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</row>
    <row r="81" spans="1:49">
      <c r="A81" s="3">
        <v>-2.5000000000000001E-2</v>
      </c>
      <c r="B81" s="4">
        <v>0.8891</v>
      </c>
      <c r="C81" s="4">
        <v>0.99370000000000003</v>
      </c>
      <c r="D81" s="4">
        <v>0.78449999999999998</v>
      </c>
      <c r="E81" s="4">
        <v>-2.5000000000000001E-2</v>
      </c>
      <c r="F81" s="4">
        <v>0.83550000000000002</v>
      </c>
      <c r="G81" s="4">
        <v>0.97799999999999998</v>
      </c>
      <c r="H81" s="4">
        <v>0.70599999999999996</v>
      </c>
      <c r="I81" s="4">
        <v>-2.5000000000000001E-2</v>
      </c>
      <c r="J81" s="4">
        <v>1.0075000000000001</v>
      </c>
      <c r="K81" s="4">
        <v>1.1151</v>
      </c>
      <c r="L81" s="4">
        <v>0.9032</v>
      </c>
      <c r="M81" s="4">
        <v>-2.5000000000000001E-2</v>
      </c>
      <c r="N81" s="4">
        <v>0.77270000000000005</v>
      </c>
      <c r="O81" s="4">
        <v>0.91439999999999999</v>
      </c>
      <c r="P81" s="6">
        <v>0.65039999999999998</v>
      </c>
      <c r="Q81" s="4"/>
      <c r="R81" s="3">
        <v>-2.5000000000000001E-2</v>
      </c>
      <c r="S81">
        <v>1.1235521235521235</v>
      </c>
      <c r="T81">
        <v>1.2509652509652509</v>
      </c>
      <c r="U81">
        <v>1.0077220077220077</v>
      </c>
      <c r="V81" s="4">
        <v>-2.5000000000000001E-2</v>
      </c>
      <c r="W81">
        <v>0.90909090909090906</v>
      </c>
      <c r="X81">
        <v>1.0719131614654003</v>
      </c>
      <c r="Y81">
        <v>0.77340569877883303</v>
      </c>
      <c r="Z81" s="4">
        <v>-2.5000000000000001E-2</v>
      </c>
      <c r="AA81">
        <v>1.0417464572960551</v>
      </c>
      <c r="AB81">
        <v>1.1678196318051013</v>
      </c>
      <c r="AC81">
        <v>0.9345078513979318</v>
      </c>
      <c r="AD81" s="4">
        <v>-2.5000000000000001E-2</v>
      </c>
      <c r="AE81">
        <v>0.84265964450296249</v>
      </c>
      <c r="AF81">
        <v>0.99407504937458846</v>
      </c>
      <c r="AG81">
        <v>0.71757735352205398</v>
      </c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</row>
    <row r="82" spans="1:49">
      <c r="A82" s="3">
        <v>-0.02</v>
      </c>
      <c r="B82" s="4">
        <v>0.91700000000000004</v>
      </c>
      <c r="C82" s="4">
        <v>1.0321</v>
      </c>
      <c r="D82" s="4">
        <v>0.81940000000000002</v>
      </c>
      <c r="E82" s="4">
        <v>-0.02</v>
      </c>
      <c r="F82" s="4">
        <v>0.82250000000000001</v>
      </c>
      <c r="G82" s="4">
        <v>0.97150000000000003</v>
      </c>
      <c r="H82" s="4">
        <v>0.69299999999999995</v>
      </c>
      <c r="I82" s="4">
        <v>-0.02</v>
      </c>
      <c r="J82" s="4">
        <v>1.0270999999999999</v>
      </c>
      <c r="K82" s="4">
        <v>1.1347</v>
      </c>
      <c r="L82" s="4">
        <v>0.92269999999999996</v>
      </c>
      <c r="M82" s="4">
        <v>-0.02</v>
      </c>
      <c r="N82" s="4">
        <v>0.77270000000000005</v>
      </c>
      <c r="O82" s="4">
        <v>0.91439999999999999</v>
      </c>
      <c r="P82" s="6">
        <v>0.65039999999999998</v>
      </c>
      <c r="Q82" s="4"/>
      <c r="R82" s="3">
        <v>-0.02</v>
      </c>
      <c r="S82">
        <v>1.1158301158301158</v>
      </c>
      <c r="T82">
        <v>1.2393822393822393</v>
      </c>
      <c r="U82">
        <v>0.99227799227799229</v>
      </c>
      <c r="V82" s="4">
        <v>-0.02</v>
      </c>
      <c r="W82">
        <v>0.90909090909090906</v>
      </c>
      <c r="X82">
        <v>1.0719131614654003</v>
      </c>
      <c r="Y82">
        <v>0.77340569877883303</v>
      </c>
      <c r="Z82" s="4">
        <v>-0.02</v>
      </c>
      <c r="AA82">
        <v>1.0877058598238223</v>
      </c>
      <c r="AB82">
        <v>1.2102642665645345</v>
      </c>
      <c r="AC82">
        <v>0.96897740329375714</v>
      </c>
      <c r="AD82" s="4">
        <v>-0.02</v>
      </c>
      <c r="AE82">
        <v>0.85582620144832122</v>
      </c>
      <c r="AF82">
        <v>1.0006583278472678</v>
      </c>
      <c r="AG82">
        <v>0.71757735352205398</v>
      </c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</row>
    <row r="83" spans="1:49">
      <c r="A83" s="3">
        <v>-1.4999999999999999E-2</v>
      </c>
      <c r="B83" s="4">
        <v>0.93100000000000005</v>
      </c>
      <c r="C83" s="4">
        <v>1.046</v>
      </c>
      <c r="D83" s="4">
        <v>0.83330000000000004</v>
      </c>
      <c r="E83" s="4">
        <v>-1.4999999999999999E-2</v>
      </c>
      <c r="F83" s="4">
        <v>0.82899999999999996</v>
      </c>
      <c r="G83" s="4">
        <v>0.97799999999999998</v>
      </c>
      <c r="H83" s="4">
        <v>0.69950000000000001</v>
      </c>
      <c r="I83" s="4">
        <v>-1.4999999999999999E-2</v>
      </c>
      <c r="J83" s="4">
        <v>1.0173000000000001</v>
      </c>
      <c r="K83" s="4">
        <v>1.1281000000000001</v>
      </c>
      <c r="L83" s="4">
        <v>0.91620000000000001</v>
      </c>
      <c r="M83" s="4">
        <v>-1.4999999999999999E-2</v>
      </c>
      <c r="N83" s="4">
        <v>0.75339999999999996</v>
      </c>
      <c r="O83" s="4">
        <v>0.88859999999999995</v>
      </c>
      <c r="P83" s="6">
        <v>0.62460000000000004</v>
      </c>
      <c r="Q83" s="4"/>
      <c r="R83" s="3">
        <v>-1.4999999999999999E-2</v>
      </c>
      <c r="S83">
        <v>1.1003861003861004</v>
      </c>
      <c r="T83">
        <v>1.2239382239382239</v>
      </c>
      <c r="U83">
        <v>0.98455598455598459</v>
      </c>
      <c r="V83" s="4">
        <v>-1.4999999999999999E-2</v>
      </c>
      <c r="W83">
        <v>0.88873812754409764</v>
      </c>
      <c r="X83">
        <v>1.044776119402985</v>
      </c>
      <c r="Y83">
        <v>0.75305291723202172</v>
      </c>
      <c r="Z83" s="4">
        <v>-1.4999999999999999E-2</v>
      </c>
      <c r="AA83">
        <v>1.0953657602451168</v>
      </c>
      <c r="AB83">
        <v>1.2217541171964763</v>
      </c>
      <c r="AC83">
        <v>0.98046725392569889</v>
      </c>
      <c r="AD83" s="4">
        <v>-1.4999999999999999E-2</v>
      </c>
      <c r="AE83">
        <v>0.84924292297564186</v>
      </c>
      <c r="AF83">
        <v>1.0006583278472678</v>
      </c>
      <c r="AG83">
        <v>0.71757735352205398</v>
      </c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</row>
    <row r="84" spans="1:49">
      <c r="A84" s="3">
        <v>-0.01</v>
      </c>
      <c r="B84" s="4">
        <v>0.93440000000000001</v>
      </c>
      <c r="C84" s="4">
        <v>1.046</v>
      </c>
      <c r="D84" s="4">
        <v>0.82979999999999998</v>
      </c>
      <c r="E84" s="4">
        <v>-0.01</v>
      </c>
      <c r="F84" s="4">
        <v>0.84199999999999997</v>
      </c>
      <c r="G84" s="4">
        <v>0.9909</v>
      </c>
      <c r="H84" s="4">
        <v>0.71240000000000003</v>
      </c>
      <c r="I84" s="4">
        <v>-0.01</v>
      </c>
      <c r="J84" s="4">
        <v>1.0205</v>
      </c>
      <c r="K84" s="4">
        <v>1.1347</v>
      </c>
      <c r="L84" s="4">
        <v>0.91620000000000001</v>
      </c>
      <c r="M84" s="4">
        <v>-0.01</v>
      </c>
      <c r="N84" s="4">
        <v>0.76629999999999998</v>
      </c>
      <c r="O84" s="4">
        <v>0.90790000000000004</v>
      </c>
      <c r="P84" s="6">
        <v>0.63749999999999996</v>
      </c>
      <c r="Q84" s="4"/>
      <c r="R84" s="3">
        <v>-0.01</v>
      </c>
      <c r="S84">
        <v>1.0154440154440154</v>
      </c>
      <c r="T84">
        <v>1.1389961389961389</v>
      </c>
      <c r="U84">
        <v>0.90347490347490345</v>
      </c>
      <c r="V84" s="4">
        <v>-0.01</v>
      </c>
      <c r="W84">
        <v>0.86838534599728623</v>
      </c>
      <c r="X84">
        <v>1.0176390773405699</v>
      </c>
      <c r="Y84">
        <v>0.73270013568521031</v>
      </c>
      <c r="Z84" s="4">
        <v>-0.01</v>
      </c>
      <c r="AA84">
        <v>1.0915358100344694</v>
      </c>
      <c r="AB84">
        <v>1.2140942167751818</v>
      </c>
      <c r="AC84">
        <v>0.97280735350440439</v>
      </c>
      <c r="AD84" s="4">
        <v>-0.01</v>
      </c>
      <c r="AE84">
        <v>0.85582620144832122</v>
      </c>
      <c r="AF84">
        <v>1.0006583278472678</v>
      </c>
      <c r="AG84">
        <v>0.72416063199473335</v>
      </c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</row>
    <row r="85" spans="1:49">
      <c r="A85" s="3">
        <v>-5.0000000000000001E-3</v>
      </c>
      <c r="B85" s="4">
        <v>0.91</v>
      </c>
      <c r="C85" s="4">
        <v>1.0145999999999999</v>
      </c>
      <c r="D85" s="4">
        <v>0.80200000000000005</v>
      </c>
      <c r="E85" s="4">
        <v>-5.0000000000000001E-3</v>
      </c>
      <c r="F85" s="4">
        <v>0.81610000000000005</v>
      </c>
      <c r="G85" s="4">
        <v>0.96499999999999997</v>
      </c>
      <c r="H85" s="4">
        <v>0.6865</v>
      </c>
      <c r="I85" s="4">
        <v>-5.0000000000000001E-3</v>
      </c>
      <c r="J85" s="4">
        <v>0.97160000000000002</v>
      </c>
      <c r="K85" s="4">
        <v>1.0825</v>
      </c>
      <c r="L85" s="4">
        <v>0.87060000000000004</v>
      </c>
      <c r="M85" s="4">
        <v>-5.0000000000000001E-3</v>
      </c>
      <c r="N85" s="4">
        <v>0.72760000000000002</v>
      </c>
      <c r="O85" s="4">
        <v>0.86929999999999996</v>
      </c>
      <c r="P85" s="6">
        <v>0.60529999999999995</v>
      </c>
      <c r="Q85" s="4"/>
      <c r="R85" s="3">
        <v>-5.0000000000000001E-3</v>
      </c>
      <c r="S85">
        <v>0.99227799227799229</v>
      </c>
      <c r="T85">
        <v>1.1081081081081081</v>
      </c>
      <c r="U85">
        <v>0.88030485206961628</v>
      </c>
      <c r="V85" s="4">
        <v>-5.0000000000000001E-3</v>
      </c>
      <c r="W85">
        <v>0.82089552238805963</v>
      </c>
      <c r="X85">
        <v>0.9701492537313432</v>
      </c>
      <c r="Y85">
        <v>0.68521031207598371</v>
      </c>
      <c r="Z85" s="4">
        <v>-5.0000000000000001E-3</v>
      </c>
      <c r="AA85">
        <v>1.0915358100344694</v>
      </c>
      <c r="AB85">
        <v>1.2186146391353643</v>
      </c>
      <c r="AC85">
        <v>0.97663730371505164</v>
      </c>
      <c r="AD85" s="4">
        <v>-5.0000000000000001E-3</v>
      </c>
      <c r="AE85">
        <v>0.83607636603028301</v>
      </c>
      <c r="AF85">
        <v>0.98090849242922973</v>
      </c>
      <c r="AG85">
        <v>0.71099407504937451</v>
      </c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</row>
    <row r="86" spans="1:49">
      <c r="A86" s="3">
        <v>0</v>
      </c>
      <c r="B86" s="4">
        <v>0.90310000000000001</v>
      </c>
      <c r="C86" s="4">
        <v>1.0145999999999999</v>
      </c>
      <c r="D86" s="4">
        <v>0.80200000000000005</v>
      </c>
      <c r="E86" s="4">
        <v>0</v>
      </c>
      <c r="F86" s="4">
        <v>0.80959999999999999</v>
      </c>
      <c r="G86" s="4">
        <v>0.95350000000000001</v>
      </c>
      <c r="H86" s="4">
        <v>0.68010000000000004</v>
      </c>
      <c r="I86" s="4">
        <v>0</v>
      </c>
      <c r="J86" s="4">
        <v>0.91949999999999998</v>
      </c>
      <c r="K86" s="4">
        <v>1.0238</v>
      </c>
      <c r="L86" s="4">
        <v>0.81640000000000001</v>
      </c>
      <c r="M86" s="4">
        <v>0</v>
      </c>
      <c r="N86" s="4">
        <v>0.68899999999999995</v>
      </c>
      <c r="O86" s="4">
        <v>0.82420000000000004</v>
      </c>
      <c r="P86" s="6">
        <v>0.56659999999999999</v>
      </c>
      <c r="Q86" s="4"/>
      <c r="R86" s="3">
        <v>0</v>
      </c>
      <c r="S86">
        <v>1</v>
      </c>
      <c r="T86">
        <v>1.1235521235521235</v>
      </c>
      <c r="U86">
        <v>0.88803088803088803</v>
      </c>
      <c r="V86" s="4">
        <v>0</v>
      </c>
      <c r="W86">
        <v>0.77340569877883303</v>
      </c>
      <c r="X86">
        <v>0.9214759446931865</v>
      </c>
      <c r="Y86">
        <v>0.64450474898236088</v>
      </c>
      <c r="Z86" s="4">
        <v>0</v>
      </c>
      <c r="AA86">
        <v>1.0991957104557639</v>
      </c>
      <c r="AB86">
        <v>1.2255840674071237</v>
      </c>
      <c r="AC86">
        <v>0.98046725392569889</v>
      </c>
      <c r="AD86" s="4">
        <v>0</v>
      </c>
      <c r="AE86">
        <v>0.82949308755760365</v>
      </c>
      <c r="AF86">
        <v>0.96774193548387089</v>
      </c>
      <c r="AG86">
        <v>0.69782751810401578</v>
      </c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</row>
    <row r="87" spans="1:49">
      <c r="A87" s="3">
        <v>5.0000000000000001E-3</v>
      </c>
      <c r="B87" s="4">
        <v>0.8821</v>
      </c>
      <c r="C87" s="4">
        <v>0.99019999999999997</v>
      </c>
      <c r="D87" s="4">
        <v>0.78449999999999998</v>
      </c>
      <c r="E87" s="4">
        <v>5.0000000000000001E-3</v>
      </c>
      <c r="F87" s="4">
        <v>0.78369999999999995</v>
      </c>
      <c r="G87" s="4">
        <v>0.92620000000000002</v>
      </c>
      <c r="H87" s="4">
        <v>0.64770000000000005</v>
      </c>
      <c r="I87" s="4">
        <v>5.0000000000000001E-3</v>
      </c>
      <c r="J87" s="4">
        <v>0.87709999999999999</v>
      </c>
      <c r="K87" s="4">
        <v>0.98470000000000002</v>
      </c>
      <c r="L87" s="4">
        <v>0.78249999999999997</v>
      </c>
      <c r="M87" s="4">
        <v>5.0000000000000001E-3</v>
      </c>
      <c r="N87" s="4">
        <v>0.66969999999999996</v>
      </c>
      <c r="O87" s="4">
        <v>0.80489999999999995</v>
      </c>
      <c r="P87" s="6">
        <v>0.54730000000000001</v>
      </c>
      <c r="Q87" s="4"/>
      <c r="R87" s="3">
        <v>5.0000000000000001E-3</v>
      </c>
      <c r="S87">
        <v>1.0347490347490347</v>
      </c>
      <c r="T87">
        <v>1.1621621621621621</v>
      </c>
      <c r="U87">
        <v>0.92277992277992282</v>
      </c>
      <c r="V87" s="4">
        <v>5.0000000000000001E-3</v>
      </c>
      <c r="W87">
        <v>0.76662143826322926</v>
      </c>
      <c r="X87">
        <v>0.91587516960651283</v>
      </c>
      <c r="Y87">
        <v>0.63772048846675711</v>
      </c>
      <c r="Z87" s="4">
        <v>5.0000000000000001E-3</v>
      </c>
      <c r="AA87">
        <v>1.0762160091918804</v>
      </c>
      <c r="AB87">
        <v>1.1987744159325928</v>
      </c>
      <c r="AC87">
        <v>0.96514745308310979</v>
      </c>
      <c r="AD87" s="4">
        <v>5.0000000000000001E-3</v>
      </c>
      <c r="AE87">
        <v>0.80974325213956544</v>
      </c>
      <c r="AF87">
        <v>0.95457537853851215</v>
      </c>
      <c r="AG87">
        <v>0.67807768268597757</v>
      </c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</row>
    <row r="88" spans="1:49">
      <c r="A88" s="3">
        <v>0.01</v>
      </c>
      <c r="B88" s="4">
        <v>0.83679999999999999</v>
      </c>
      <c r="C88" s="4">
        <v>0.93789999999999996</v>
      </c>
      <c r="D88" s="4">
        <v>0.73570000000000002</v>
      </c>
      <c r="E88" s="4">
        <v>0.01</v>
      </c>
      <c r="F88" s="4">
        <v>0.75780000000000003</v>
      </c>
      <c r="G88" s="4">
        <v>0.90029999999999999</v>
      </c>
      <c r="H88" s="4">
        <v>0.63470000000000004</v>
      </c>
      <c r="I88" s="4">
        <v>0.01</v>
      </c>
      <c r="J88" s="4">
        <v>0.81510000000000005</v>
      </c>
      <c r="K88" s="4">
        <v>0.91949999999999998</v>
      </c>
      <c r="L88" s="4">
        <v>0.72060000000000002</v>
      </c>
      <c r="M88" s="4">
        <v>0.01</v>
      </c>
      <c r="N88" s="4">
        <v>0.63749999999999996</v>
      </c>
      <c r="O88" s="4">
        <v>0.75980000000000003</v>
      </c>
      <c r="P88" s="6">
        <v>0.52159999999999995</v>
      </c>
      <c r="Q88" s="4"/>
      <c r="R88" s="3">
        <v>0.01</v>
      </c>
      <c r="S88">
        <v>1</v>
      </c>
      <c r="T88">
        <v>1.1196911196911197</v>
      </c>
      <c r="U88">
        <v>0.89189189189189189</v>
      </c>
      <c r="V88" s="4">
        <v>0.01</v>
      </c>
      <c r="W88">
        <v>0.76662143826322926</v>
      </c>
      <c r="X88">
        <v>0.90909090909090906</v>
      </c>
      <c r="Y88">
        <v>0.63772048846675711</v>
      </c>
      <c r="Z88" s="4">
        <v>0.01</v>
      </c>
      <c r="AA88">
        <v>1.0570662581386441</v>
      </c>
      <c r="AB88">
        <v>1.1796246648793565</v>
      </c>
      <c r="AC88">
        <v>0.9421677518192263</v>
      </c>
      <c r="AD88" s="4">
        <v>0.01</v>
      </c>
      <c r="AE88">
        <v>0.76366030283080977</v>
      </c>
      <c r="AF88">
        <v>0.90849242922975637</v>
      </c>
      <c r="AG88">
        <v>0.63857801184990126</v>
      </c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</row>
    <row r="89" spans="1:49">
      <c r="A89" s="3">
        <v>1.4999999999999999E-2</v>
      </c>
      <c r="B89" s="4">
        <v>0.82289999999999996</v>
      </c>
      <c r="C89" s="4">
        <v>0.92749999999999999</v>
      </c>
      <c r="D89" s="4">
        <v>0.72870000000000001</v>
      </c>
      <c r="E89" s="4">
        <v>1.4999999999999999E-2</v>
      </c>
      <c r="F89" s="4">
        <v>0.7319</v>
      </c>
      <c r="G89" s="4">
        <v>0.8679</v>
      </c>
      <c r="H89" s="4">
        <v>0.60880000000000001</v>
      </c>
      <c r="I89" s="4">
        <v>1.4999999999999999E-2</v>
      </c>
      <c r="J89" s="4">
        <v>0.78580000000000005</v>
      </c>
      <c r="K89" s="4">
        <v>0.88360000000000005</v>
      </c>
      <c r="L89" s="4">
        <v>0.69450000000000001</v>
      </c>
      <c r="M89" s="4">
        <v>1.4999999999999999E-2</v>
      </c>
      <c r="N89" s="4">
        <v>0.58599999999999997</v>
      </c>
      <c r="O89" s="4">
        <v>0.7147</v>
      </c>
      <c r="P89" s="6">
        <v>0.47649999999999998</v>
      </c>
      <c r="Q89" s="4"/>
      <c r="R89" s="3">
        <v>1.4999999999999999E-2</v>
      </c>
      <c r="S89">
        <v>0.96138996138996136</v>
      </c>
      <c r="T89">
        <v>1.084942084942085</v>
      </c>
      <c r="U89">
        <v>0.85328185328185324</v>
      </c>
      <c r="V89" s="4">
        <v>1.4999999999999999E-2</v>
      </c>
      <c r="W89">
        <v>0.74626865671641784</v>
      </c>
      <c r="X89">
        <v>0.88873812754409764</v>
      </c>
      <c r="Y89">
        <v>0.62415196743554946</v>
      </c>
      <c r="Z89" s="4">
        <v>1.4999999999999999E-2</v>
      </c>
      <c r="AA89">
        <v>0.99961700497893524</v>
      </c>
      <c r="AB89">
        <v>1.1183454615090003</v>
      </c>
      <c r="AC89">
        <v>0.88471849865951735</v>
      </c>
      <c r="AD89" s="4">
        <v>1.4999999999999999E-2</v>
      </c>
      <c r="AE89">
        <v>0.72416063199473335</v>
      </c>
      <c r="AF89">
        <v>0.85916379851467539</v>
      </c>
      <c r="AG89">
        <v>0.59907834101382484</v>
      </c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</row>
    <row r="90" spans="1:49">
      <c r="A90" s="3">
        <v>0.02</v>
      </c>
      <c r="B90" s="4">
        <v>0.79149999999999998</v>
      </c>
      <c r="C90" s="4">
        <v>0.89259999999999995</v>
      </c>
      <c r="D90" s="4">
        <v>0.70079999999999998</v>
      </c>
      <c r="E90" s="4">
        <v>0.02</v>
      </c>
      <c r="F90" s="4">
        <v>0.71240000000000003</v>
      </c>
      <c r="G90" s="4">
        <v>0.85489999999999999</v>
      </c>
      <c r="H90" s="4">
        <v>0.59589999999999999</v>
      </c>
      <c r="I90" s="4">
        <v>0.02</v>
      </c>
      <c r="J90" s="4">
        <v>0.74009999999999998</v>
      </c>
      <c r="K90" s="4">
        <v>0.83799999999999997</v>
      </c>
      <c r="L90" s="4">
        <v>0.65210000000000001</v>
      </c>
      <c r="M90" s="4">
        <v>0.02</v>
      </c>
      <c r="N90" s="4">
        <v>0.56020000000000003</v>
      </c>
      <c r="O90" s="4">
        <v>0.68730000000000002</v>
      </c>
      <c r="P90" s="6">
        <v>0.4572</v>
      </c>
      <c r="Q90" s="4"/>
      <c r="R90" s="3">
        <v>0.02</v>
      </c>
      <c r="S90">
        <v>0.94208494208494209</v>
      </c>
      <c r="T90">
        <v>1.057915057915058</v>
      </c>
      <c r="U90">
        <v>0.83011583011583012</v>
      </c>
      <c r="V90" s="4">
        <v>0.02</v>
      </c>
      <c r="W90">
        <v>0.73948439620081408</v>
      </c>
      <c r="X90">
        <v>0.88873812754409764</v>
      </c>
      <c r="Y90">
        <v>0.61736770691994569</v>
      </c>
      <c r="Z90" s="4">
        <v>0.02</v>
      </c>
      <c r="AA90">
        <v>0.96514745308310979</v>
      </c>
      <c r="AB90">
        <v>1.0838759096131749</v>
      </c>
      <c r="AC90">
        <v>0.85407889697433925</v>
      </c>
      <c r="AD90" s="4">
        <v>0.02</v>
      </c>
      <c r="AE90">
        <v>0.71757735352205398</v>
      </c>
      <c r="AF90">
        <v>0.86240947992100059</v>
      </c>
      <c r="AG90">
        <v>0.59907834101382484</v>
      </c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</row>
    <row r="91" spans="1:49">
      <c r="A91" s="3">
        <v>2.5000000000000001E-2</v>
      </c>
      <c r="B91" s="4">
        <v>0.76359999999999995</v>
      </c>
      <c r="C91" s="4">
        <v>0.86470000000000002</v>
      </c>
      <c r="D91" s="4">
        <v>0.67290000000000005</v>
      </c>
      <c r="E91" s="4">
        <v>2.5000000000000001E-2</v>
      </c>
      <c r="F91" s="4">
        <v>0.65410000000000001</v>
      </c>
      <c r="G91" s="4">
        <v>0.79020000000000001</v>
      </c>
      <c r="H91" s="4">
        <v>0.53759999999999997</v>
      </c>
      <c r="I91" s="4">
        <v>2.5000000000000001E-2</v>
      </c>
      <c r="J91" s="4">
        <v>0.70430000000000004</v>
      </c>
      <c r="K91" s="4">
        <v>0.79879999999999995</v>
      </c>
      <c r="L91" s="4">
        <v>0.61619999999999997</v>
      </c>
      <c r="M91" s="4">
        <v>2.5000000000000001E-2</v>
      </c>
      <c r="N91" s="4">
        <v>0.54730000000000001</v>
      </c>
      <c r="O91" s="4">
        <v>0.66969999999999996</v>
      </c>
      <c r="P91" s="6">
        <v>0.44429999999999997</v>
      </c>
      <c r="Q91" s="4"/>
      <c r="R91" s="3">
        <v>2.5000000000000001E-2</v>
      </c>
      <c r="S91">
        <v>0.89575289575289574</v>
      </c>
      <c r="T91">
        <v>1.0077220077220077</v>
      </c>
      <c r="U91">
        <v>0.78764478764478763</v>
      </c>
      <c r="V91" s="4">
        <v>2.5000000000000001E-2</v>
      </c>
      <c r="W91">
        <v>0.69199457259158748</v>
      </c>
      <c r="X91">
        <v>0.82767978290366351</v>
      </c>
      <c r="Y91">
        <v>0.56987788331071909</v>
      </c>
      <c r="Z91" s="4">
        <v>2.5000000000000001E-2</v>
      </c>
      <c r="AA91">
        <v>0.9038682497127537</v>
      </c>
      <c r="AB91">
        <v>1.0187667560321716</v>
      </c>
      <c r="AC91">
        <v>0.79662964381463031</v>
      </c>
      <c r="AD91" s="4">
        <v>2.5000000000000001E-2</v>
      </c>
      <c r="AE91">
        <v>0.69124423963133641</v>
      </c>
      <c r="AF91">
        <v>0.82949308755760365</v>
      </c>
      <c r="AG91">
        <v>0.57274522712310727</v>
      </c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</row>
    <row r="92" spans="1:49">
      <c r="A92" s="3">
        <v>0.03</v>
      </c>
      <c r="B92" s="4">
        <v>0.72870000000000001</v>
      </c>
      <c r="C92" s="4">
        <v>0.82979999999999998</v>
      </c>
      <c r="D92" s="4">
        <v>0.6381</v>
      </c>
      <c r="E92" s="4">
        <v>0.03</v>
      </c>
      <c r="F92" s="4">
        <v>0.60880000000000001</v>
      </c>
      <c r="G92" s="4">
        <v>0.7319</v>
      </c>
      <c r="H92" s="4">
        <v>0.49220000000000003</v>
      </c>
      <c r="I92" s="4">
        <v>0.03</v>
      </c>
      <c r="J92" s="4">
        <v>0.69450000000000001</v>
      </c>
      <c r="K92" s="4">
        <v>0.78580000000000005</v>
      </c>
      <c r="L92" s="4">
        <v>0.60970000000000002</v>
      </c>
      <c r="M92" s="4">
        <v>0.03</v>
      </c>
      <c r="N92" s="4">
        <v>0.50870000000000004</v>
      </c>
      <c r="O92" s="4">
        <v>0.62460000000000004</v>
      </c>
      <c r="P92" s="6">
        <v>0.40570000000000001</v>
      </c>
      <c r="Q92" s="4"/>
      <c r="R92" s="3">
        <v>0.03</v>
      </c>
      <c r="S92">
        <v>0.84555984555984554</v>
      </c>
      <c r="T92">
        <v>0.96138996138996136</v>
      </c>
      <c r="U92">
        <v>0.74517374517374513</v>
      </c>
      <c r="V92" s="4">
        <v>0.03</v>
      </c>
      <c r="W92">
        <v>0.68521031207598371</v>
      </c>
      <c r="X92">
        <v>0.82089552238805963</v>
      </c>
      <c r="Y92">
        <v>0.56309362279511532</v>
      </c>
      <c r="Z92" s="4">
        <v>0.03</v>
      </c>
      <c r="AA92">
        <v>0.8732286480275756</v>
      </c>
      <c r="AB92">
        <v>0.98812715434699339</v>
      </c>
      <c r="AC92">
        <v>0.77364994255074682</v>
      </c>
      <c r="AD92" s="4">
        <v>0.03</v>
      </c>
      <c r="AE92">
        <v>0.6714944042132982</v>
      </c>
      <c r="AF92">
        <v>0.80315997366688607</v>
      </c>
      <c r="AG92">
        <v>0.55299539170506906</v>
      </c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</row>
    <row r="93" spans="1:49">
      <c r="A93" s="3">
        <v>3.5000000000000003E-2</v>
      </c>
      <c r="B93" s="4">
        <v>0.66949999999999998</v>
      </c>
      <c r="C93" s="4">
        <v>0.7671</v>
      </c>
      <c r="D93" s="4">
        <v>0.57879999999999998</v>
      </c>
      <c r="E93" s="4">
        <v>3.5000000000000003E-2</v>
      </c>
      <c r="F93" s="4">
        <v>0.58940000000000003</v>
      </c>
      <c r="G93" s="4">
        <v>0.71240000000000003</v>
      </c>
      <c r="H93" s="4">
        <v>0.4793</v>
      </c>
      <c r="I93" s="4">
        <v>3.5000000000000003E-2</v>
      </c>
      <c r="J93" s="4">
        <v>0.65859999999999996</v>
      </c>
      <c r="K93" s="4">
        <v>0.75319999999999998</v>
      </c>
      <c r="L93" s="4">
        <v>0.57389999999999997</v>
      </c>
      <c r="M93" s="4">
        <v>3.5000000000000003E-2</v>
      </c>
      <c r="N93" s="4">
        <v>0.47649999999999998</v>
      </c>
      <c r="O93" s="4">
        <v>0.59240000000000004</v>
      </c>
      <c r="P93" s="6">
        <v>0.37990000000000002</v>
      </c>
      <c r="Q93" s="4"/>
      <c r="R93" s="3">
        <v>3.5000000000000003E-2</v>
      </c>
      <c r="S93">
        <v>0.78378378378378377</v>
      </c>
      <c r="T93">
        <v>0.88803088803088803</v>
      </c>
      <c r="U93">
        <v>0.68725868725868722</v>
      </c>
      <c r="V93" s="4">
        <v>3.5000000000000003E-2</v>
      </c>
      <c r="W93">
        <v>0.67164179104477606</v>
      </c>
      <c r="X93">
        <v>0.80732700135685209</v>
      </c>
      <c r="Y93">
        <v>0.54952510176390768</v>
      </c>
      <c r="Z93" s="4">
        <v>3.5000000000000003E-2</v>
      </c>
      <c r="AA93">
        <v>0.8349291459211029</v>
      </c>
      <c r="AB93">
        <v>0.94599770202987354</v>
      </c>
      <c r="AC93">
        <v>0.73152049023362686</v>
      </c>
      <c r="AD93" s="4">
        <v>3.5000000000000003E-2</v>
      </c>
      <c r="AE93">
        <v>0.61882817643186305</v>
      </c>
      <c r="AF93">
        <v>0.75049374588545092</v>
      </c>
      <c r="AG93">
        <v>0.50691244239631339</v>
      </c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</row>
    <row r="94" spans="1:49">
      <c r="A94" s="3">
        <v>0.04</v>
      </c>
      <c r="B94" s="4">
        <v>0.63460000000000005</v>
      </c>
      <c r="C94" s="4">
        <v>0.73219999999999996</v>
      </c>
      <c r="D94" s="4">
        <v>0.55089999999999995</v>
      </c>
      <c r="E94" s="4">
        <v>0.04</v>
      </c>
      <c r="F94" s="4">
        <v>0.55049999999999999</v>
      </c>
      <c r="G94" s="4">
        <v>0.67359999999999998</v>
      </c>
      <c r="H94" s="4">
        <v>0.44690000000000002</v>
      </c>
      <c r="I94" s="4">
        <v>0.04</v>
      </c>
      <c r="J94" s="4">
        <v>0.61619999999999997</v>
      </c>
      <c r="K94" s="4">
        <v>0.70750000000000002</v>
      </c>
      <c r="L94" s="4">
        <v>0.53469999999999995</v>
      </c>
      <c r="M94" s="4">
        <v>0.04</v>
      </c>
      <c r="N94" s="4">
        <v>0.40570000000000001</v>
      </c>
      <c r="O94" s="4">
        <v>0.5151</v>
      </c>
      <c r="P94" s="6">
        <v>0.3155</v>
      </c>
      <c r="Q94" s="4"/>
      <c r="R94" s="3">
        <v>0.04</v>
      </c>
      <c r="S94">
        <v>0.7567567567567568</v>
      </c>
      <c r="T94">
        <v>0.86138215137641272</v>
      </c>
      <c r="U94">
        <v>0.6640926640926641</v>
      </c>
      <c r="V94" s="4">
        <v>0.04</v>
      </c>
      <c r="W94">
        <v>0.61058344640434192</v>
      </c>
      <c r="X94">
        <v>0.73948439620081408</v>
      </c>
      <c r="Y94">
        <v>0.50203527815468107</v>
      </c>
      <c r="Z94" s="4">
        <v>0.04</v>
      </c>
      <c r="AA94">
        <v>0.78513979318268856</v>
      </c>
      <c r="AB94">
        <v>0.89237839908081185</v>
      </c>
      <c r="AC94">
        <v>0.68556108770585977</v>
      </c>
      <c r="AD94" s="4">
        <v>0.04</v>
      </c>
      <c r="AE94">
        <v>0.57932850559578664</v>
      </c>
      <c r="AF94">
        <v>0.70441079657669514</v>
      </c>
      <c r="AG94">
        <v>0.46741277156023697</v>
      </c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</row>
    <row r="95" spans="1:49">
      <c r="A95" s="3">
        <v>4.4999999999999998E-2</v>
      </c>
      <c r="B95" s="4">
        <v>0.57879999999999998</v>
      </c>
      <c r="C95" s="4">
        <v>0.66600000000000004</v>
      </c>
      <c r="D95" s="4">
        <v>0.49509999999999998</v>
      </c>
      <c r="E95" s="4">
        <v>4.4999999999999998E-2</v>
      </c>
      <c r="F95" s="4">
        <v>0.45979999999999999</v>
      </c>
      <c r="G95" s="4">
        <v>0.57640000000000002</v>
      </c>
      <c r="H95" s="4">
        <v>0.36270000000000002</v>
      </c>
      <c r="I95" s="4">
        <v>4.4999999999999998E-2</v>
      </c>
      <c r="J95" s="4">
        <v>0.58689999999999998</v>
      </c>
      <c r="K95" s="4">
        <v>0.67490000000000006</v>
      </c>
      <c r="L95" s="4">
        <v>0.50860000000000005</v>
      </c>
      <c r="M95" s="4">
        <v>4.4999999999999998E-2</v>
      </c>
      <c r="N95" s="4">
        <v>0.37990000000000002</v>
      </c>
      <c r="O95" s="4">
        <v>0.4894</v>
      </c>
      <c r="P95" s="6">
        <v>0.29620000000000002</v>
      </c>
      <c r="Q95" s="4"/>
      <c r="R95" s="3">
        <v>4.4999999999999998E-2</v>
      </c>
      <c r="S95">
        <v>0.72200772200772201</v>
      </c>
      <c r="T95">
        <v>0.82625482625482627</v>
      </c>
      <c r="U95">
        <v>0.62934362934362931</v>
      </c>
      <c r="V95" s="4">
        <v>4.4999999999999998E-2</v>
      </c>
      <c r="W95">
        <v>0.54952510176390768</v>
      </c>
      <c r="X95">
        <v>0.67164179104477606</v>
      </c>
      <c r="Y95">
        <v>0.44097693351424694</v>
      </c>
      <c r="Z95" s="4">
        <v>4.4999999999999998E-2</v>
      </c>
      <c r="AA95">
        <v>0.73918039065492147</v>
      </c>
      <c r="AB95">
        <v>0.84258904634239751</v>
      </c>
      <c r="AC95">
        <v>0.64343163538873993</v>
      </c>
      <c r="AD95" s="4">
        <v>4.4999999999999998E-2</v>
      </c>
      <c r="AE95">
        <v>0.53982883475971033</v>
      </c>
      <c r="AF95">
        <v>0.65832784726793936</v>
      </c>
      <c r="AG95">
        <v>0.43449637919684003</v>
      </c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</row>
    <row r="96" spans="1:49">
      <c r="A96" s="3">
        <v>0.05</v>
      </c>
      <c r="B96" s="4">
        <v>0.53700000000000003</v>
      </c>
      <c r="C96" s="4">
        <v>0.62409999999999999</v>
      </c>
      <c r="D96" s="4">
        <v>0.46029999999999999</v>
      </c>
      <c r="E96" s="4">
        <v>0.05</v>
      </c>
      <c r="F96" s="4">
        <v>0.43390000000000001</v>
      </c>
      <c r="G96" s="4">
        <v>0.54400000000000004</v>
      </c>
      <c r="H96" s="4">
        <v>0.33679999999999999</v>
      </c>
      <c r="I96" s="4">
        <v>0.05</v>
      </c>
      <c r="J96" s="4">
        <v>0.53469999999999995</v>
      </c>
      <c r="K96" s="4">
        <v>0.61950000000000005</v>
      </c>
      <c r="L96" s="4">
        <v>0.4597</v>
      </c>
      <c r="M96" s="4">
        <v>0.05</v>
      </c>
      <c r="N96" s="4">
        <v>0.33479999999999999</v>
      </c>
      <c r="O96" s="4">
        <v>0.43790000000000001</v>
      </c>
      <c r="P96" s="6">
        <v>0.25109999999999999</v>
      </c>
      <c r="Q96" s="4"/>
      <c r="R96" s="3">
        <v>0.05</v>
      </c>
      <c r="S96">
        <v>0.68725868725868722</v>
      </c>
      <c r="T96">
        <v>0.78378378378378377</v>
      </c>
      <c r="U96">
        <v>0.59459459459459463</v>
      </c>
      <c r="V96" s="4">
        <v>0.05</v>
      </c>
      <c r="W96">
        <v>0.49525101763907731</v>
      </c>
      <c r="X96">
        <v>0.62415196743554946</v>
      </c>
      <c r="Y96">
        <v>0.40027137042062416</v>
      </c>
      <c r="Z96" s="4">
        <v>0.05</v>
      </c>
      <c r="AA96">
        <v>0.65875143623132892</v>
      </c>
      <c r="AB96">
        <v>0.75833014170815771</v>
      </c>
      <c r="AC96">
        <v>0.57066258138644188</v>
      </c>
      <c r="AD96" s="4">
        <v>0.05</v>
      </c>
      <c r="AE96">
        <v>0.49374588545095455</v>
      </c>
      <c r="AF96">
        <v>0.61224489795918369</v>
      </c>
      <c r="AG96">
        <v>0.38841342988808425</v>
      </c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</row>
    <row r="97" spans="1:49">
      <c r="A97" s="3">
        <v>5.5E-2</v>
      </c>
      <c r="B97" s="4">
        <v>0.47420000000000001</v>
      </c>
      <c r="C97" s="4">
        <v>0.5544</v>
      </c>
      <c r="D97" s="4">
        <v>0.40100000000000002</v>
      </c>
      <c r="E97" s="4">
        <v>5.5E-2</v>
      </c>
      <c r="F97" s="4">
        <v>0.39510000000000001</v>
      </c>
      <c r="G97" s="4">
        <v>0.50519999999999998</v>
      </c>
      <c r="H97" s="4">
        <v>0.31090000000000001</v>
      </c>
      <c r="I97" s="4">
        <v>5.5E-2</v>
      </c>
      <c r="J97" s="4">
        <v>0.4793</v>
      </c>
      <c r="K97" s="4">
        <v>0.5575</v>
      </c>
      <c r="L97" s="4">
        <v>0.40760000000000002</v>
      </c>
      <c r="M97" s="4">
        <v>5.5E-2</v>
      </c>
      <c r="N97" s="4">
        <v>0.29620000000000002</v>
      </c>
      <c r="O97" s="4">
        <v>0.38629999999999998</v>
      </c>
      <c r="P97" s="6">
        <v>0.21890000000000001</v>
      </c>
      <c r="Q97" s="4"/>
      <c r="R97" s="3">
        <v>5.5E-2</v>
      </c>
      <c r="S97">
        <v>0.61389961389961389</v>
      </c>
      <c r="T97">
        <v>0.71042471042471045</v>
      </c>
      <c r="U97">
        <v>0.52509652509652505</v>
      </c>
      <c r="V97" s="4">
        <v>5.5E-2</v>
      </c>
      <c r="W97">
        <v>0.44097693351424694</v>
      </c>
      <c r="X97">
        <v>0.55630936227951155</v>
      </c>
      <c r="Y97">
        <v>0.34599728629579374</v>
      </c>
      <c r="Z97" s="4">
        <v>5.5E-2</v>
      </c>
      <c r="AA97">
        <v>0.59747223286097273</v>
      </c>
      <c r="AB97">
        <v>0.68939103791650702</v>
      </c>
      <c r="AC97">
        <v>0.51321332822673305</v>
      </c>
      <c r="AD97" s="4">
        <v>5.5E-2</v>
      </c>
      <c r="AE97">
        <v>0.46741277156023697</v>
      </c>
      <c r="AF97">
        <v>0.57274522712310727</v>
      </c>
      <c r="AG97">
        <v>0.3686635944700461</v>
      </c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</row>
    <row r="98" spans="1:49">
      <c r="A98" s="3">
        <v>0.06</v>
      </c>
      <c r="B98" s="4">
        <v>0.4254</v>
      </c>
      <c r="C98" s="4">
        <v>0.50209999999999999</v>
      </c>
      <c r="D98" s="4">
        <v>0.35560000000000003</v>
      </c>
      <c r="E98" s="4">
        <v>0.06</v>
      </c>
      <c r="F98" s="4">
        <v>0.37559999999999999</v>
      </c>
      <c r="G98" s="4">
        <v>0.48580000000000001</v>
      </c>
      <c r="H98" s="4">
        <v>0.29149999999999998</v>
      </c>
      <c r="I98" s="4">
        <v>0.06</v>
      </c>
      <c r="J98" s="4">
        <v>0.43359999999999999</v>
      </c>
      <c r="K98" s="4">
        <v>0.51190000000000002</v>
      </c>
      <c r="L98" s="4">
        <v>0.36520000000000002</v>
      </c>
      <c r="M98" s="4">
        <v>0.06</v>
      </c>
      <c r="N98" s="4">
        <v>0.2833</v>
      </c>
      <c r="O98" s="4">
        <v>0.37990000000000002</v>
      </c>
      <c r="P98" s="6">
        <v>0.20610000000000001</v>
      </c>
      <c r="Q98" s="4"/>
      <c r="R98" s="3">
        <v>0.06</v>
      </c>
      <c r="S98">
        <v>0.55984555984555984</v>
      </c>
      <c r="T98">
        <v>0.65250965250965254</v>
      </c>
      <c r="U98">
        <v>0.47876447876447875</v>
      </c>
      <c r="V98" s="4">
        <v>0.06</v>
      </c>
      <c r="W98">
        <v>0.40027137042062416</v>
      </c>
      <c r="X98">
        <v>0.50881953867028495</v>
      </c>
      <c r="Y98">
        <v>0.31207598371777473</v>
      </c>
      <c r="Z98" s="4">
        <v>0.06</v>
      </c>
      <c r="AA98">
        <v>0.57832248180773649</v>
      </c>
      <c r="AB98">
        <v>0.67407123707391803</v>
      </c>
      <c r="AC98">
        <v>0.49304871170370057</v>
      </c>
      <c r="AD98" s="4">
        <v>0.06</v>
      </c>
      <c r="AE98">
        <v>0.40157998683344304</v>
      </c>
      <c r="AF98">
        <v>0.50691244239631339</v>
      </c>
      <c r="AG98">
        <v>0.30941408821593153</v>
      </c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</row>
    <row r="99" spans="1:49">
      <c r="A99" s="3">
        <v>6.5000000000000002E-2</v>
      </c>
      <c r="B99" s="4">
        <v>0.38350000000000001</v>
      </c>
      <c r="C99" s="4">
        <v>0.45679999999999998</v>
      </c>
      <c r="D99" s="4">
        <v>0.32079999999999997</v>
      </c>
      <c r="E99" s="4">
        <v>6.5000000000000002E-2</v>
      </c>
      <c r="F99" s="4">
        <v>0.32379999999999998</v>
      </c>
      <c r="G99" s="4">
        <v>0.42099999999999999</v>
      </c>
      <c r="H99" s="4">
        <v>0.24610000000000001</v>
      </c>
      <c r="I99" s="4">
        <v>6.5000000000000002E-2</v>
      </c>
      <c r="J99" s="4">
        <v>0.39779999999999999</v>
      </c>
      <c r="K99" s="4">
        <v>0.4728</v>
      </c>
      <c r="L99" s="4">
        <v>0.33579999999999999</v>
      </c>
      <c r="M99" s="4">
        <v>6.5000000000000002E-2</v>
      </c>
      <c r="N99" s="4">
        <v>0.26400000000000001</v>
      </c>
      <c r="O99" s="4">
        <v>0.35420000000000001</v>
      </c>
      <c r="P99" s="6">
        <v>0.19320000000000001</v>
      </c>
      <c r="Q99" s="4"/>
      <c r="R99" s="3">
        <v>6.5000000000000002E-2</v>
      </c>
      <c r="S99">
        <v>0.49806949806949807</v>
      </c>
      <c r="T99">
        <v>0.59073359073359077</v>
      </c>
      <c r="U99">
        <v>0.42084942084942084</v>
      </c>
      <c r="V99" s="4">
        <v>6.5000000000000002E-2</v>
      </c>
      <c r="W99">
        <v>0.32564450474898232</v>
      </c>
      <c r="X99">
        <v>0.42062415196743552</v>
      </c>
      <c r="Y99">
        <v>0.24423337856173677</v>
      </c>
      <c r="Z99" s="4">
        <v>6.5000000000000002E-2</v>
      </c>
      <c r="AA99">
        <v>0.53236307927996929</v>
      </c>
      <c r="AB99">
        <v>0.62428188433550358</v>
      </c>
      <c r="AC99">
        <v>0.44810417464572955</v>
      </c>
      <c r="AD99" s="4">
        <v>6.5000000000000002E-2</v>
      </c>
      <c r="AE99">
        <v>0.36208031599736668</v>
      </c>
      <c r="AF99">
        <v>0.46741277156023697</v>
      </c>
      <c r="AG99">
        <v>0.27649769585253453</v>
      </c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</row>
    <row r="100" spans="1:49">
      <c r="A100" s="3">
        <v>7.0000000000000007E-2</v>
      </c>
      <c r="B100" s="4">
        <v>0.33119999999999999</v>
      </c>
      <c r="C100" s="4">
        <v>0.40100000000000002</v>
      </c>
      <c r="D100" s="4">
        <v>0.26850000000000002</v>
      </c>
      <c r="E100" s="4">
        <v>7.0000000000000007E-2</v>
      </c>
      <c r="F100" s="4">
        <v>0.29149999999999998</v>
      </c>
      <c r="G100" s="4">
        <v>0.3886</v>
      </c>
      <c r="H100" s="4">
        <v>0.2137</v>
      </c>
      <c r="I100" s="4">
        <v>7.0000000000000007E-2</v>
      </c>
      <c r="J100" s="4">
        <v>0.33260000000000001</v>
      </c>
      <c r="K100" s="4">
        <v>0.39779999999999999</v>
      </c>
      <c r="L100" s="4">
        <v>0.27389999999999998</v>
      </c>
      <c r="M100" s="4">
        <v>7.0000000000000007E-2</v>
      </c>
      <c r="N100" s="4">
        <v>0.23180000000000001</v>
      </c>
      <c r="O100" s="4">
        <v>0.3155</v>
      </c>
      <c r="P100" s="6">
        <v>0.16739999999999999</v>
      </c>
      <c r="Q100" s="4"/>
      <c r="R100" s="3">
        <v>7.0000000000000007E-2</v>
      </c>
      <c r="S100">
        <v>0.4826254826254826</v>
      </c>
      <c r="T100">
        <v>0.5791505791505791</v>
      </c>
      <c r="U100">
        <v>0.40540540540540543</v>
      </c>
      <c r="V100" s="4">
        <v>7.0000000000000007E-2</v>
      </c>
      <c r="W100">
        <v>0.29850746268656714</v>
      </c>
      <c r="X100">
        <v>0.39348710990502034</v>
      </c>
      <c r="Y100">
        <v>0.21709633649932156</v>
      </c>
      <c r="Z100" s="4">
        <v>7.0000000000000007E-2</v>
      </c>
      <c r="AA100">
        <v>0.4864036767522022</v>
      </c>
      <c r="AB100">
        <v>0.57449253159708924</v>
      </c>
      <c r="AC100">
        <v>0.40980467253925695</v>
      </c>
      <c r="AD100" s="4">
        <v>7.0000000000000007E-2</v>
      </c>
      <c r="AE100">
        <v>0.32916392363396968</v>
      </c>
      <c r="AF100">
        <v>0.42791310072416061</v>
      </c>
      <c r="AG100">
        <v>0.25016458196181696</v>
      </c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</row>
    <row r="101" spans="1:49">
      <c r="A101" s="3">
        <v>7.4999999999999997E-2</v>
      </c>
      <c r="B101" s="4">
        <v>0.28939999999999999</v>
      </c>
      <c r="C101" s="4">
        <v>0.35560000000000003</v>
      </c>
      <c r="D101" s="4">
        <v>0.2336</v>
      </c>
      <c r="E101" s="4">
        <v>7.4999999999999997E-2</v>
      </c>
      <c r="F101" s="4">
        <v>0.24610000000000001</v>
      </c>
      <c r="G101" s="4">
        <v>0.33029999999999998</v>
      </c>
      <c r="H101" s="4">
        <v>0.1749</v>
      </c>
      <c r="I101" s="4">
        <v>7.4999999999999997E-2</v>
      </c>
      <c r="J101" s="4">
        <v>0.26740000000000003</v>
      </c>
      <c r="K101" s="4">
        <v>0.32929999999999998</v>
      </c>
      <c r="L101" s="4">
        <v>0.2152</v>
      </c>
      <c r="M101" s="4">
        <v>7.4999999999999997E-2</v>
      </c>
      <c r="N101" s="4">
        <v>0.1867</v>
      </c>
      <c r="O101" s="4">
        <v>0.26400000000000001</v>
      </c>
      <c r="P101" s="6">
        <v>0.1288</v>
      </c>
      <c r="Q101" s="4"/>
      <c r="R101" s="3">
        <v>7.4999999999999997E-2</v>
      </c>
      <c r="S101">
        <v>0.43243243243243246</v>
      </c>
      <c r="T101">
        <v>0.51737451737451734</v>
      </c>
      <c r="U101">
        <v>0.35907335907335908</v>
      </c>
      <c r="V101" s="4">
        <v>7.4999999999999997E-2</v>
      </c>
      <c r="W101">
        <v>0.26458616010854819</v>
      </c>
      <c r="X101">
        <v>0.35956580732700133</v>
      </c>
      <c r="Y101">
        <v>0.18995929443690637</v>
      </c>
      <c r="Z101" s="4">
        <v>7.4999999999999997E-2</v>
      </c>
      <c r="AA101">
        <v>0.4366143240137878</v>
      </c>
      <c r="AB101">
        <v>0.52087322864802754</v>
      </c>
      <c r="AC101">
        <v>0.36001531980084256</v>
      </c>
      <c r="AD101" s="4">
        <v>7.4999999999999997E-2</v>
      </c>
      <c r="AE101">
        <v>0.29624753127057274</v>
      </c>
      <c r="AF101">
        <v>0.38841342988808425</v>
      </c>
      <c r="AG101">
        <v>0.21724818959842002</v>
      </c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</row>
    <row r="102" spans="1:49">
      <c r="A102" s="3">
        <v>0.08</v>
      </c>
      <c r="B102" s="4">
        <v>0.25800000000000001</v>
      </c>
      <c r="C102" s="4">
        <v>0.32079999999999997</v>
      </c>
      <c r="D102" s="4">
        <v>0.20219999999999999</v>
      </c>
      <c r="E102" s="4">
        <v>0.08</v>
      </c>
      <c r="F102" s="4">
        <v>0.22670000000000001</v>
      </c>
      <c r="G102" s="4">
        <v>0.31090000000000001</v>
      </c>
      <c r="H102" s="4">
        <v>0.16189999999999999</v>
      </c>
      <c r="I102" s="4">
        <v>0.08</v>
      </c>
      <c r="J102" s="4">
        <v>0.2445</v>
      </c>
      <c r="K102" s="4">
        <v>0.30320000000000003</v>
      </c>
      <c r="L102" s="4">
        <v>0.1956</v>
      </c>
      <c r="M102" s="4">
        <v>0.08</v>
      </c>
      <c r="N102" s="4">
        <v>0.16739999999999999</v>
      </c>
      <c r="O102" s="4">
        <v>0.2447</v>
      </c>
      <c r="P102" s="6">
        <v>0.1095</v>
      </c>
      <c r="Q102" s="4"/>
      <c r="R102" s="3">
        <v>0.08</v>
      </c>
      <c r="S102">
        <v>0.40154440154440152</v>
      </c>
      <c r="T102">
        <v>0.4826254826254826</v>
      </c>
      <c r="U102">
        <v>0.33204633204633205</v>
      </c>
      <c r="V102" s="4">
        <v>0.08</v>
      </c>
      <c r="W102">
        <v>0.22388059701492535</v>
      </c>
      <c r="X102">
        <v>0.30529172320217096</v>
      </c>
      <c r="Y102">
        <v>0.15603799185888736</v>
      </c>
      <c r="Z102" s="4">
        <v>0.08</v>
      </c>
      <c r="AA102">
        <v>0.40597472232860971</v>
      </c>
      <c r="AB102">
        <v>0.4864036767522022</v>
      </c>
      <c r="AC102">
        <v>0.33703561853695901</v>
      </c>
      <c r="AD102" s="4">
        <v>0.08</v>
      </c>
      <c r="AE102">
        <v>0.26991441737985516</v>
      </c>
      <c r="AF102">
        <v>0.36208031599736668</v>
      </c>
      <c r="AG102">
        <v>0.19749835418038184</v>
      </c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</row>
    <row r="103" spans="1:49">
      <c r="A103" s="3">
        <v>8.5000000000000006E-2</v>
      </c>
      <c r="B103" s="4">
        <v>0.2162</v>
      </c>
      <c r="C103" s="4">
        <v>0.27550000000000002</v>
      </c>
      <c r="D103" s="4">
        <v>0.16739999999999999</v>
      </c>
      <c r="E103" s="4">
        <v>8.5000000000000006E-2</v>
      </c>
      <c r="F103" s="4">
        <v>0.1749</v>
      </c>
      <c r="G103" s="4">
        <v>0.25259999999999999</v>
      </c>
      <c r="H103" s="4">
        <v>0.1166</v>
      </c>
      <c r="I103" s="4">
        <v>8.5000000000000006E-2</v>
      </c>
      <c r="J103" s="4">
        <v>0.18909999999999999</v>
      </c>
      <c r="K103" s="4">
        <v>0.24129999999999999</v>
      </c>
      <c r="L103" s="4">
        <v>0.1467</v>
      </c>
      <c r="M103" s="4">
        <v>8.5000000000000006E-2</v>
      </c>
      <c r="N103" s="4">
        <v>0.14810000000000001</v>
      </c>
      <c r="O103" s="4">
        <v>0.21890000000000001</v>
      </c>
      <c r="P103" s="6">
        <v>9.6600000000000005E-2</v>
      </c>
      <c r="Q103" s="4"/>
      <c r="R103" s="3">
        <v>8.5000000000000006E-2</v>
      </c>
      <c r="S103">
        <v>0.35521235521235522</v>
      </c>
      <c r="T103">
        <v>0.43243243243243246</v>
      </c>
      <c r="U103">
        <v>0.28957528957528955</v>
      </c>
      <c r="V103" s="4">
        <v>8.5000000000000006E-2</v>
      </c>
      <c r="W103">
        <v>0.21709633649932156</v>
      </c>
      <c r="X103">
        <v>0.29850746268656714</v>
      </c>
      <c r="Y103">
        <v>0.14925373134328357</v>
      </c>
      <c r="Z103" s="4">
        <v>8.5000000000000006E-2</v>
      </c>
      <c r="AA103">
        <v>0.34469551895825351</v>
      </c>
      <c r="AB103">
        <v>0.42129452317119875</v>
      </c>
      <c r="AC103">
        <v>0.27958636537725007</v>
      </c>
      <c r="AD103" s="4">
        <v>8.5000000000000006E-2</v>
      </c>
      <c r="AE103">
        <v>0.22383146807109941</v>
      </c>
      <c r="AF103">
        <v>0.30941408821593153</v>
      </c>
      <c r="AG103">
        <v>0.15799868334430545</v>
      </c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</row>
    <row r="104" spans="1:49">
      <c r="A104" s="3">
        <v>0.09</v>
      </c>
      <c r="B104" s="4">
        <v>0.16739999999999999</v>
      </c>
      <c r="C104" s="4">
        <v>0.2162</v>
      </c>
      <c r="D104" s="4">
        <v>0.122</v>
      </c>
      <c r="E104" s="4">
        <v>0.09</v>
      </c>
      <c r="F104" s="4">
        <v>0.1231</v>
      </c>
      <c r="G104" s="4">
        <v>0.1943</v>
      </c>
      <c r="H104" s="4">
        <v>7.7700000000000005E-2</v>
      </c>
      <c r="I104" s="4">
        <v>0.09</v>
      </c>
      <c r="J104" s="4">
        <v>0.13370000000000001</v>
      </c>
      <c r="K104" s="4">
        <v>0.17929999999999999</v>
      </c>
      <c r="L104" s="4">
        <v>9.7799999999999998E-2</v>
      </c>
      <c r="M104" s="4">
        <v>0.09</v>
      </c>
      <c r="N104" s="4">
        <v>0.1159</v>
      </c>
      <c r="O104" s="4">
        <v>0.18029999999999999</v>
      </c>
      <c r="P104" s="6">
        <v>7.0800000000000002E-2</v>
      </c>
      <c r="Q104" s="4"/>
      <c r="R104" s="3">
        <v>0.09</v>
      </c>
      <c r="S104">
        <v>0.35907335907335908</v>
      </c>
      <c r="T104">
        <v>0.43629343629343631</v>
      </c>
      <c r="U104">
        <v>0.28957528957528955</v>
      </c>
      <c r="V104" s="4">
        <v>0.09</v>
      </c>
      <c r="W104">
        <v>0.16960651289009498</v>
      </c>
      <c r="X104">
        <v>0.24423337856173677</v>
      </c>
      <c r="Y104">
        <v>0.10854816824966078</v>
      </c>
      <c r="Z104" s="4">
        <v>0.09</v>
      </c>
      <c r="AA104">
        <v>0.31022596706242817</v>
      </c>
      <c r="AB104">
        <v>0.3829950210647261</v>
      </c>
      <c r="AC104">
        <v>0.24894676369207197</v>
      </c>
      <c r="AD104" s="4">
        <v>0.09</v>
      </c>
      <c r="AE104">
        <v>0.18433179723502305</v>
      </c>
      <c r="AF104">
        <v>0.26333113890717574</v>
      </c>
      <c r="AG104">
        <v>0.12508229098090848</v>
      </c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</row>
    <row r="105" spans="1:49">
      <c r="A105" s="3">
        <v>9.5000000000000001E-2</v>
      </c>
      <c r="B105" s="4">
        <v>0.13250000000000001</v>
      </c>
      <c r="C105" s="4">
        <v>0.18129999999999999</v>
      </c>
      <c r="D105" s="4">
        <v>9.6100000000000005E-2</v>
      </c>
      <c r="E105" s="4">
        <v>9.5000000000000001E-2</v>
      </c>
      <c r="F105" s="4">
        <v>9.7199999999999995E-2</v>
      </c>
      <c r="G105" s="4">
        <v>0.15540000000000001</v>
      </c>
      <c r="H105" s="4">
        <v>5.8299999999999998E-2</v>
      </c>
      <c r="I105" s="4">
        <v>9.5000000000000001E-2</v>
      </c>
      <c r="J105" s="4">
        <v>0.1076</v>
      </c>
      <c r="K105" s="4">
        <v>0.15</v>
      </c>
      <c r="L105" s="4">
        <v>7.4999999999999997E-2</v>
      </c>
      <c r="M105" s="4">
        <v>9.5000000000000001E-2</v>
      </c>
      <c r="N105" s="4">
        <v>0.10299999999999999</v>
      </c>
      <c r="O105" s="4">
        <v>0.16739999999999999</v>
      </c>
      <c r="P105" s="6">
        <v>6.4399999999999999E-2</v>
      </c>
      <c r="Q105" s="4"/>
      <c r="R105" s="3">
        <v>9.5000000000000001E-2</v>
      </c>
      <c r="S105">
        <v>0.35521235521235522</v>
      </c>
      <c r="T105">
        <v>0.43243243243243246</v>
      </c>
      <c r="U105">
        <v>0.28957528957528955</v>
      </c>
      <c r="V105" s="4">
        <v>9.5000000000000001E-2</v>
      </c>
      <c r="W105">
        <v>0.15603799185888736</v>
      </c>
      <c r="X105">
        <v>0.23066485753052918</v>
      </c>
      <c r="Y105">
        <v>0.10176390773405698</v>
      </c>
      <c r="Z105" s="4">
        <v>9.5000000000000001E-2</v>
      </c>
      <c r="AA105">
        <v>0.29107621600919187</v>
      </c>
      <c r="AB105">
        <v>0.36384527001148981</v>
      </c>
      <c r="AC105">
        <v>0.22979701263883567</v>
      </c>
      <c r="AD105" s="4">
        <v>9.5000000000000001E-2</v>
      </c>
      <c r="AE105">
        <v>0.16458196181698484</v>
      </c>
      <c r="AF105">
        <v>0.2369980250164582</v>
      </c>
      <c r="AG105">
        <v>0.1119157340355497</v>
      </c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</row>
    <row r="106" spans="1:49">
      <c r="A106" s="3">
        <v>0.1</v>
      </c>
      <c r="B106" s="4">
        <v>0.1046</v>
      </c>
      <c r="C106" s="4">
        <v>0.1464</v>
      </c>
      <c r="D106" s="4">
        <v>6.9699999999999998E-2</v>
      </c>
      <c r="E106" s="4">
        <v>0.1</v>
      </c>
      <c r="F106" s="4">
        <v>9.0700000000000003E-2</v>
      </c>
      <c r="G106" s="4">
        <v>0.14899999999999999</v>
      </c>
      <c r="H106" s="4">
        <v>5.1799999999999999E-2</v>
      </c>
      <c r="I106" s="4">
        <v>0.1</v>
      </c>
      <c r="J106" s="4">
        <v>8.1500000000000003E-2</v>
      </c>
      <c r="K106" s="4">
        <v>0.1206</v>
      </c>
      <c r="L106" s="4">
        <v>5.5399999999999998E-2</v>
      </c>
      <c r="M106" s="4">
        <v>0.1</v>
      </c>
      <c r="N106" s="4">
        <v>0.1095</v>
      </c>
      <c r="O106" s="4">
        <v>0.16739999999999999</v>
      </c>
      <c r="P106" s="6">
        <v>6.4399999999999999E-2</v>
      </c>
      <c r="Q106" s="4"/>
      <c r="R106" s="3">
        <v>0.1</v>
      </c>
      <c r="S106">
        <v>0.33204633204633205</v>
      </c>
      <c r="T106">
        <v>0.40926640926640928</v>
      </c>
      <c r="U106">
        <v>0.26640926640926643</v>
      </c>
      <c r="V106" s="4">
        <v>0.1</v>
      </c>
      <c r="W106">
        <v>0.12211668928086838</v>
      </c>
      <c r="X106">
        <v>0.18995929443690637</v>
      </c>
      <c r="Y106">
        <v>7.4626865671641784E-2</v>
      </c>
      <c r="Z106" s="4">
        <v>0.1</v>
      </c>
      <c r="AA106">
        <v>0.27958636537725007</v>
      </c>
      <c r="AB106">
        <v>0.35155848733847667</v>
      </c>
      <c r="AC106">
        <v>0.22213711221754115</v>
      </c>
      <c r="AD106" s="4">
        <v>0.1</v>
      </c>
      <c r="AE106">
        <v>0.15141540487162605</v>
      </c>
      <c r="AF106">
        <v>0.22383146807109941</v>
      </c>
      <c r="AG106">
        <v>9.8749177090190918E-2</v>
      </c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</row>
    <row r="107" spans="1:49">
      <c r="A107" s="3">
        <v>0.105</v>
      </c>
      <c r="B107" s="4">
        <v>0.1011</v>
      </c>
      <c r="C107" s="4">
        <v>0.14299999999999999</v>
      </c>
      <c r="D107" s="4">
        <v>6.9699999999999998E-2</v>
      </c>
      <c r="E107" s="4">
        <v>0.105</v>
      </c>
      <c r="F107" s="4">
        <v>8.4199999999999997E-2</v>
      </c>
      <c r="G107" s="4">
        <v>0.14249999999999999</v>
      </c>
      <c r="H107" s="4">
        <v>4.53E-2</v>
      </c>
      <c r="I107" s="4">
        <v>0.105</v>
      </c>
      <c r="J107" s="4">
        <v>8.1500000000000003E-2</v>
      </c>
      <c r="K107" s="4">
        <v>0.1206</v>
      </c>
      <c r="L107" s="4">
        <v>5.5399999999999998E-2</v>
      </c>
      <c r="M107" s="4">
        <v>0.105</v>
      </c>
      <c r="N107" s="4">
        <v>0.1095</v>
      </c>
      <c r="O107" s="4">
        <v>0.1739</v>
      </c>
      <c r="P107" s="6">
        <v>6.4399999999999999E-2</v>
      </c>
      <c r="Q107" s="4"/>
      <c r="R107" s="3">
        <v>0.105</v>
      </c>
      <c r="S107">
        <v>0.33976833976833976</v>
      </c>
      <c r="T107">
        <v>0.41698841698841699</v>
      </c>
      <c r="U107">
        <v>0.27799227799227799</v>
      </c>
      <c r="V107" s="4">
        <v>0.105</v>
      </c>
      <c r="W107">
        <v>9.4979647218453186E-2</v>
      </c>
      <c r="X107">
        <v>0.15603799185888736</v>
      </c>
      <c r="Y107">
        <v>5.4274084124830389E-2</v>
      </c>
      <c r="Z107" s="4">
        <v>0.105</v>
      </c>
      <c r="AA107">
        <v>0.26809651474530827</v>
      </c>
      <c r="AB107">
        <v>0.33320566832631171</v>
      </c>
      <c r="AC107">
        <v>0.21064726158559938</v>
      </c>
      <c r="AD107" s="4">
        <v>0.105</v>
      </c>
      <c r="AE107">
        <v>0.14483212639894666</v>
      </c>
      <c r="AF107">
        <v>0.21724818959842002</v>
      </c>
      <c r="AG107">
        <v>9.2165898617511524E-2</v>
      </c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</row>
    <row r="108" spans="1:49">
      <c r="A108" s="3">
        <v>0.11</v>
      </c>
      <c r="B108" s="4">
        <v>0.129</v>
      </c>
      <c r="C108" s="4">
        <v>0.17780000000000001</v>
      </c>
      <c r="D108" s="4">
        <v>9.4100000000000003E-2</v>
      </c>
      <c r="E108" s="4">
        <v>0.11</v>
      </c>
      <c r="F108" s="4">
        <v>9.0700000000000003E-2</v>
      </c>
      <c r="G108" s="4">
        <v>0.14899999999999999</v>
      </c>
      <c r="H108" s="4">
        <v>5.1799999999999999E-2</v>
      </c>
      <c r="I108" s="4">
        <v>0.11</v>
      </c>
      <c r="J108" s="4">
        <v>7.4999999999999997E-2</v>
      </c>
      <c r="K108" s="4">
        <v>0.1109</v>
      </c>
      <c r="L108" s="4">
        <v>4.8899999999999999E-2</v>
      </c>
      <c r="M108" s="4">
        <v>0.11</v>
      </c>
      <c r="N108" s="4">
        <v>0.1288</v>
      </c>
      <c r="O108" s="4">
        <v>0.19320000000000001</v>
      </c>
      <c r="P108" s="6">
        <v>8.3699999999999997E-2</v>
      </c>
      <c r="Q108" s="4"/>
      <c r="R108" s="3">
        <v>0.11</v>
      </c>
      <c r="S108">
        <v>0.35907335907335908</v>
      </c>
      <c r="T108">
        <v>0.43243243243243246</v>
      </c>
      <c r="U108">
        <v>0.28957528957528955</v>
      </c>
      <c r="V108" s="4">
        <v>0.11</v>
      </c>
      <c r="W108">
        <v>7.4626865671641784E-2</v>
      </c>
      <c r="X108">
        <v>0.12890094979647218</v>
      </c>
      <c r="Y108">
        <v>4.070556309362279E-2</v>
      </c>
      <c r="Z108" s="4">
        <v>0.11</v>
      </c>
      <c r="AA108">
        <v>0.27958636537725007</v>
      </c>
      <c r="AB108">
        <v>0.34852546916890076</v>
      </c>
      <c r="AC108">
        <v>0.22213711221754115</v>
      </c>
      <c r="AD108" s="4">
        <v>0.11</v>
      </c>
      <c r="AE108">
        <v>0.1184990125082291</v>
      </c>
      <c r="AF108">
        <v>0.18433179723502305</v>
      </c>
      <c r="AG108">
        <v>7.2416063199473329E-2</v>
      </c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</row>
    <row r="109" spans="1:49">
      <c r="A109" s="3">
        <v>0.115</v>
      </c>
      <c r="B109" s="4">
        <v>0.14990000000000001</v>
      </c>
      <c r="C109" s="4">
        <v>0.19869999999999999</v>
      </c>
      <c r="D109" s="4">
        <v>0.1116</v>
      </c>
      <c r="E109" s="4">
        <v>0.115</v>
      </c>
      <c r="F109" s="4">
        <v>7.1199999999999999E-2</v>
      </c>
      <c r="G109" s="4">
        <v>0.1231</v>
      </c>
      <c r="H109" s="4">
        <v>3.8899999999999997E-2</v>
      </c>
      <c r="I109" s="4">
        <v>0.115</v>
      </c>
      <c r="J109" s="4">
        <v>7.8299999999999995E-2</v>
      </c>
      <c r="K109" s="4">
        <v>0.11409999999999999</v>
      </c>
      <c r="L109" s="4">
        <v>5.2200000000000003E-2</v>
      </c>
      <c r="M109" s="4">
        <v>0.115</v>
      </c>
      <c r="N109" s="4">
        <v>0.1159</v>
      </c>
      <c r="O109" s="4">
        <v>0.18029999999999999</v>
      </c>
      <c r="P109" s="6">
        <v>7.0800000000000002E-2</v>
      </c>
      <c r="Q109" s="4"/>
      <c r="R109" s="3">
        <v>0.115</v>
      </c>
      <c r="S109">
        <v>0.44401544401544402</v>
      </c>
      <c r="T109">
        <v>0.52509652509652505</v>
      </c>
      <c r="U109">
        <v>0.36679536679536678</v>
      </c>
      <c r="V109" s="4">
        <v>0.115</v>
      </c>
      <c r="W109">
        <v>6.7842605156037988E-2</v>
      </c>
      <c r="X109">
        <v>0.12211668928086838</v>
      </c>
      <c r="Y109">
        <v>3.3921302578018994E-2</v>
      </c>
      <c r="Z109" s="4">
        <v>0.115</v>
      </c>
      <c r="AA109">
        <v>0.29490616621983912</v>
      </c>
      <c r="AB109">
        <v>0.36767522022213706</v>
      </c>
      <c r="AC109">
        <v>0.23362696284948295</v>
      </c>
      <c r="AD109" s="4">
        <v>0.115</v>
      </c>
      <c r="AE109">
        <v>0.12508229098090848</v>
      </c>
      <c r="AF109">
        <v>0.19091507570770244</v>
      </c>
      <c r="AG109">
        <v>7.8999341672152723E-2</v>
      </c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</row>
    <row r="110" spans="1:49">
      <c r="A110" s="3">
        <v>0.12</v>
      </c>
      <c r="B110" s="4">
        <v>0.17780000000000001</v>
      </c>
      <c r="C110" s="4">
        <v>0.2301</v>
      </c>
      <c r="D110" s="4">
        <v>0.13250000000000001</v>
      </c>
      <c r="E110" s="4">
        <v>0.12</v>
      </c>
      <c r="F110" s="4">
        <v>7.1199999999999999E-2</v>
      </c>
      <c r="G110" s="4">
        <v>0.1231</v>
      </c>
      <c r="H110" s="4">
        <v>3.8899999999999997E-2</v>
      </c>
      <c r="I110" s="4">
        <v>0.12</v>
      </c>
      <c r="J110" s="4">
        <v>0.1174</v>
      </c>
      <c r="K110" s="4">
        <v>0.1598</v>
      </c>
      <c r="L110" s="4">
        <v>8.48E-2</v>
      </c>
      <c r="M110" s="4">
        <v>0.12</v>
      </c>
      <c r="N110" s="4">
        <v>0.1159</v>
      </c>
      <c r="O110" s="4">
        <v>0.18029999999999999</v>
      </c>
      <c r="P110" s="6">
        <v>7.0800000000000002E-2</v>
      </c>
      <c r="Q110" s="4"/>
      <c r="R110" s="3">
        <v>0.12</v>
      </c>
      <c r="S110">
        <v>0.55212355212355213</v>
      </c>
      <c r="T110">
        <v>0.64864864864864868</v>
      </c>
      <c r="U110">
        <v>0.46718146718146719</v>
      </c>
      <c r="V110" s="4">
        <v>0.12</v>
      </c>
      <c r="W110">
        <v>7.4626865671641784E-2</v>
      </c>
      <c r="X110">
        <v>0.12890094979647218</v>
      </c>
      <c r="Y110">
        <v>4.070556309362279E-2</v>
      </c>
      <c r="Z110" s="4">
        <v>0.12</v>
      </c>
      <c r="AA110">
        <v>0.31405591727307541</v>
      </c>
      <c r="AB110">
        <v>0.38682497127537341</v>
      </c>
      <c r="AC110">
        <v>0.25277671390271922</v>
      </c>
      <c r="AD110" s="4">
        <v>0.12</v>
      </c>
      <c r="AE110">
        <v>0.1184990125082291</v>
      </c>
      <c r="AF110">
        <v>0.18433179723502305</v>
      </c>
      <c r="AG110">
        <v>7.2416063199473329E-2</v>
      </c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</row>
    <row r="111" spans="1:49">
      <c r="A111" s="3">
        <v>0.125</v>
      </c>
      <c r="B111" s="4">
        <v>0.21970000000000001</v>
      </c>
      <c r="C111" s="4">
        <v>0.27550000000000002</v>
      </c>
      <c r="D111" s="4">
        <v>0.1709</v>
      </c>
      <c r="E111" s="4">
        <v>0.125</v>
      </c>
      <c r="F111" s="4">
        <v>8.4199999999999997E-2</v>
      </c>
      <c r="G111" s="4">
        <v>0.14249999999999999</v>
      </c>
      <c r="H111" s="4">
        <v>4.53E-2</v>
      </c>
      <c r="I111" s="4">
        <v>0.125</v>
      </c>
      <c r="J111" s="4">
        <v>0.1467</v>
      </c>
      <c r="K111" s="4">
        <v>0.19239999999999999</v>
      </c>
      <c r="L111" s="4">
        <v>0.1076</v>
      </c>
      <c r="M111" s="4">
        <v>0.125</v>
      </c>
      <c r="N111" s="4">
        <v>0.12230000000000001</v>
      </c>
      <c r="O111" s="4">
        <v>0.1867</v>
      </c>
      <c r="P111" s="6">
        <v>7.7299999999999994E-2</v>
      </c>
      <c r="Q111" s="4"/>
      <c r="R111" s="3">
        <v>0.125</v>
      </c>
      <c r="S111">
        <v>0.64864864864864868</v>
      </c>
      <c r="T111">
        <v>0.74903474903474898</v>
      </c>
      <c r="U111">
        <v>0.55598455598455598</v>
      </c>
      <c r="V111" s="4">
        <v>0.125</v>
      </c>
      <c r="W111">
        <v>7.4626865671641784E-2</v>
      </c>
      <c r="X111">
        <v>0.12890094979647218</v>
      </c>
      <c r="Y111">
        <v>4.070556309362279E-2</v>
      </c>
      <c r="Z111" s="4">
        <v>0.125</v>
      </c>
      <c r="AA111">
        <v>0.37533512064343161</v>
      </c>
      <c r="AB111">
        <v>0.4557640750670241</v>
      </c>
      <c r="AC111">
        <v>0.30639601685178092</v>
      </c>
      <c r="AD111" s="4">
        <v>0.125</v>
      </c>
      <c r="AE111">
        <v>0.1184990125082291</v>
      </c>
      <c r="AF111">
        <v>0.18433179723502305</v>
      </c>
      <c r="AG111">
        <v>7.2416063199473329E-2</v>
      </c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</row>
    <row r="112" spans="1:49">
      <c r="A112" s="3">
        <v>0.13</v>
      </c>
      <c r="B112" s="4">
        <v>0.26500000000000001</v>
      </c>
      <c r="C112" s="4">
        <v>0.33119999999999999</v>
      </c>
      <c r="D112" s="4">
        <v>0.2162</v>
      </c>
      <c r="E112" s="4">
        <v>0.13</v>
      </c>
      <c r="F112" s="4">
        <v>7.7700000000000005E-2</v>
      </c>
      <c r="G112" s="4">
        <v>0.13600000000000001</v>
      </c>
      <c r="H112" s="4">
        <v>4.53E-2</v>
      </c>
      <c r="I112" s="4">
        <v>0.13</v>
      </c>
      <c r="J112" s="4">
        <v>0.16950000000000001</v>
      </c>
      <c r="K112" s="4">
        <v>0.2185</v>
      </c>
      <c r="L112" s="4">
        <v>0.12720000000000001</v>
      </c>
      <c r="M112" s="4">
        <v>0.13</v>
      </c>
      <c r="N112" s="4">
        <v>0.14810000000000001</v>
      </c>
      <c r="O112" s="4">
        <v>0.21890000000000001</v>
      </c>
      <c r="P112" s="6">
        <v>9.6600000000000005E-2</v>
      </c>
      <c r="Q112" s="4"/>
      <c r="R112" s="3">
        <v>0.13</v>
      </c>
      <c r="S112">
        <v>0.80308880308880304</v>
      </c>
      <c r="T112">
        <v>0.91119691119691115</v>
      </c>
      <c r="U112">
        <v>0.70270270270270274</v>
      </c>
      <c r="V112" s="4">
        <v>0.13</v>
      </c>
      <c r="W112">
        <v>5.4274084124830389E-2</v>
      </c>
      <c r="X112">
        <v>0.10176390773405698</v>
      </c>
      <c r="Y112">
        <v>2.7137042062415195E-2</v>
      </c>
      <c r="Z112" s="4">
        <v>0.13</v>
      </c>
      <c r="AA112">
        <v>0.4327843738031405</v>
      </c>
      <c r="AB112">
        <v>0.51321332822673305</v>
      </c>
      <c r="AC112">
        <v>0.35943731519477157</v>
      </c>
      <c r="AD112" s="4">
        <v>0.13</v>
      </c>
      <c r="AE112">
        <v>0.1119157340355497</v>
      </c>
      <c r="AF112">
        <v>0.17774851876234363</v>
      </c>
      <c r="AG112">
        <v>6.5832784726793936E-2</v>
      </c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</row>
    <row r="113" spans="1:49">
      <c r="A113" s="3">
        <v>0.13500000000000001</v>
      </c>
      <c r="B113" s="4">
        <v>0.32779999999999998</v>
      </c>
      <c r="C113" s="4">
        <v>0.39750000000000002</v>
      </c>
      <c r="D113" s="4">
        <v>0.26500000000000001</v>
      </c>
      <c r="E113" s="4">
        <v>0.13500000000000001</v>
      </c>
      <c r="F113" s="4">
        <v>7.7700000000000005E-2</v>
      </c>
      <c r="G113" s="4">
        <v>0.13600000000000001</v>
      </c>
      <c r="H113" s="4">
        <v>3.8899999999999997E-2</v>
      </c>
      <c r="I113" s="4">
        <v>0.13500000000000001</v>
      </c>
      <c r="J113" s="4">
        <v>0.2152</v>
      </c>
      <c r="K113" s="4">
        <v>0.27060000000000001</v>
      </c>
      <c r="L113" s="4">
        <v>0.1663</v>
      </c>
      <c r="M113" s="4">
        <v>0.13500000000000001</v>
      </c>
      <c r="N113" s="4">
        <v>0.18029999999999999</v>
      </c>
      <c r="O113" s="4">
        <v>0.2576</v>
      </c>
      <c r="P113" s="6">
        <v>0.12230000000000001</v>
      </c>
      <c r="Q113" s="4"/>
      <c r="R113" s="3">
        <v>0.13500000000000001</v>
      </c>
      <c r="S113">
        <v>0.93822393822393824</v>
      </c>
      <c r="T113">
        <v>1.0540540540540539</v>
      </c>
      <c r="U113">
        <v>0.83011583011583012</v>
      </c>
      <c r="V113" s="4">
        <v>0.13500000000000001</v>
      </c>
      <c r="W113">
        <v>4.7489823609226593E-2</v>
      </c>
      <c r="X113">
        <v>9.4979647218453186E-2</v>
      </c>
      <c r="Y113">
        <v>2.0352781546811395E-2</v>
      </c>
      <c r="Z113" s="4">
        <v>0.13500000000000001</v>
      </c>
      <c r="AA113">
        <v>0.47108387590961315</v>
      </c>
      <c r="AB113">
        <v>0.55917273075450014</v>
      </c>
      <c r="AC113">
        <v>0.3944848716966679</v>
      </c>
      <c r="AD113" s="4">
        <v>0.13500000000000001</v>
      </c>
      <c r="AE113">
        <v>0.1184990125082291</v>
      </c>
      <c r="AF113">
        <v>0.18433179723502305</v>
      </c>
      <c r="AG113">
        <v>7.2416063199473329E-2</v>
      </c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</row>
    <row r="114" spans="1:49">
      <c r="A114" s="3">
        <v>0.14000000000000001</v>
      </c>
      <c r="B114" s="4">
        <v>0.37309999999999999</v>
      </c>
      <c r="C114" s="4">
        <v>0.44629999999999997</v>
      </c>
      <c r="D114" s="4">
        <v>0.30680000000000002</v>
      </c>
      <c r="E114" s="4">
        <v>0.14000000000000001</v>
      </c>
      <c r="F114" s="4">
        <v>7.7700000000000005E-2</v>
      </c>
      <c r="G114" s="4">
        <v>0.13600000000000001</v>
      </c>
      <c r="H114" s="4">
        <v>3.8899999999999997E-2</v>
      </c>
      <c r="I114" s="4">
        <v>0.14000000000000001</v>
      </c>
      <c r="J114" s="4">
        <v>0.24779999999999999</v>
      </c>
      <c r="K114" s="4">
        <v>0.30649999999999999</v>
      </c>
      <c r="L114" s="4">
        <v>0.1956</v>
      </c>
      <c r="M114" s="4">
        <v>0.14000000000000001</v>
      </c>
      <c r="N114" s="4">
        <v>0.1996</v>
      </c>
      <c r="O114" s="4">
        <v>0.2833</v>
      </c>
      <c r="P114" s="6">
        <v>0.14169999999999999</v>
      </c>
      <c r="Q114" s="4"/>
      <c r="R114" s="3">
        <v>0.14000000000000001</v>
      </c>
      <c r="S114">
        <v>1.1042471042471043</v>
      </c>
      <c r="T114">
        <v>1.2316602316602316</v>
      </c>
      <c r="U114">
        <v>0.98605062860949255</v>
      </c>
      <c r="V114" s="4">
        <v>0.14000000000000001</v>
      </c>
      <c r="W114">
        <v>6.7842605156037988E-2</v>
      </c>
      <c r="X114">
        <v>0.12211668928086838</v>
      </c>
      <c r="Y114">
        <v>3.3921302578018994E-2</v>
      </c>
      <c r="Z114" s="4">
        <v>0.14000000000000001</v>
      </c>
      <c r="AA114">
        <v>0.55917273075450014</v>
      </c>
      <c r="AB114">
        <v>0.65109153581003443</v>
      </c>
      <c r="AC114">
        <v>0.47874377633090764</v>
      </c>
      <c r="AD114" s="4">
        <v>0.14000000000000001</v>
      </c>
      <c r="AE114">
        <v>0.13824884792626727</v>
      </c>
      <c r="AF114">
        <v>0.20408163265306123</v>
      </c>
      <c r="AG114">
        <v>8.5582620144832117E-2</v>
      </c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</row>
    <row r="115" spans="1:49">
      <c r="A115" s="3">
        <v>0.14499999999999999</v>
      </c>
      <c r="B115" s="4">
        <v>0.47070000000000001</v>
      </c>
      <c r="C115" s="4">
        <v>0.55089999999999995</v>
      </c>
      <c r="D115" s="4">
        <v>0.40100000000000002</v>
      </c>
      <c r="E115" s="4">
        <v>0.14499999999999999</v>
      </c>
      <c r="F115" s="4">
        <v>8.4199999999999997E-2</v>
      </c>
      <c r="G115" s="4">
        <v>0.13600000000000001</v>
      </c>
      <c r="H115" s="4">
        <v>4.53E-2</v>
      </c>
      <c r="I115" s="4">
        <v>0.14499999999999999</v>
      </c>
      <c r="J115" s="4">
        <v>0.30320000000000003</v>
      </c>
      <c r="K115" s="4">
        <v>0.36840000000000001</v>
      </c>
      <c r="L115" s="4">
        <v>0.24779999999999999</v>
      </c>
      <c r="M115" s="4">
        <v>0.14499999999999999</v>
      </c>
      <c r="N115" s="4">
        <v>0.19320000000000001</v>
      </c>
      <c r="O115" s="4">
        <v>0.27039999999999997</v>
      </c>
      <c r="P115" s="6">
        <v>0.1288</v>
      </c>
      <c r="Q115" s="4"/>
      <c r="R115" s="3">
        <v>0.14499999999999999</v>
      </c>
      <c r="S115">
        <v>1.2548262548262548</v>
      </c>
      <c r="T115">
        <v>1.3822393822393821</v>
      </c>
      <c r="U115">
        <v>1.1274131274131274</v>
      </c>
      <c r="V115" s="4">
        <v>0.14499999999999999</v>
      </c>
      <c r="W115">
        <v>6.7842605156037988E-2</v>
      </c>
      <c r="X115">
        <v>0.12211668928086838</v>
      </c>
      <c r="Y115">
        <v>3.3921302578018994E-2</v>
      </c>
      <c r="Z115" s="4">
        <v>0.14499999999999999</v>
      </c>
      <c r="AA115">
        <v>0.63577173496744532</v>
      </c>
      <c r="AB115">
        <v>0.73535044044427411</v>
      </c>
      <c r="AC115">
        <v>0.54768288012255839</v>
      </c>
      <c r="AD115" s="4">
        <v>0.14499999999999999</v>
      </c>
      <c r="AE115">
        <v>0.12508229098090848</v>
      </c>
      <c r="AF115">
        <v>0.19091507570770244</v>
      </c>
      <c r="AG115">
        <v>7.8999341672152723E-2</v>
      </c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</row>
    <row r="116" spans="1:49">
      <c r="A116" s="3">
        <v>0.15</v>
      </c>
      <c r="B116" s="4">
        <v>0.53349999999999997</v>
      </c>
      <c r="C116" s="4">
        <v>0.62060000000000004</v>
      </c>
      <c r="D116" s="4">
        <v>0.45679999999999998</v>
      </c>
      <c r="E116" s="4">
        <v>0.15</v>
      </c>
      <c r="F116" s="4">
        <v>0.13600000000000001</v>
      </c>
      <c r="G116" s="4">
        <v>0.20080000000000001</v>
      </c>
      <c r="H116" s="4">
        <v>8.4199999999999997E-2</v>
      </c>
      <c r="I116" s="4">
        <v>0.15</v>
      </c>
      <c r="J116" s="4">
        <v>0.32279999999999998</v>
      </c>
      <c r="K116" s="4">
        <v>0.39129999999999998</v>
      </c>
      <c r="L116" s="4">
        <v>0.26740000000000003</v>
      </c>
      <c r="M116" s="4">
        <v>0.15</v>
      </c>
      <c r="N116" s="4">
        <v>0.1996</v>
      </c>
      <c r="O116" s="4">
        <v>0.27689999999999998</v>
      </c>
      <c r="P116" s="6">
        <v>0.13519999999999999</v>
      </c>
      <c r="Q116" s="4"/>
      <c r="R116" s="3">
        <v>0.15</v>
      </c>
      <c r="S116">
        <v>1.4362934362934363</v>
      </c>
      <c r="T116">
        <v>1.5791505791505791</v>
      </c>
      <c r="U116">
        <v>1.3088803088803089</v>
      </c>
      <c r="V116" s="4">
        <v>0.15</v>
      </c>
      <c r="W116">
        <v>7.4626865671641784E-2</v>
      </c>
      <c r="X116">
        <v>0.12890094979647218</v>
      </c>
      <c r="Y116">
        <v>4.070556309362279E-2</v>
      </c>
      <c r="Z116" s="4">
        <v>0.15</v>
      </c>
      <c r="AA116">
        <v>0.71237073918039062</v>
      </c>
      <c r="AB116">
        <v>0.81577939486786666</v>
      </c>
      <c r="AC116">
        <v>0.61662198391420908</v>
      </c>
      <c r="AD116" s="4">
        <v>0.15</v>
      </c>
      <c r="AE116">
        <v>0.13166556945358787</v>
      </c>
      <c r="AF116">
        <v>0.19749835418038184</v>
      </c>
      <c r="AG116">
        <v>8.5582620144832117E-2</v>
      </c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</row>
    <row r="117" spans="1:49">
      <c r="A117" s="3">
        <v>0.155</v>
      </c>
      <c r="B117" s="4">
        <v>0.65549999999999997</v>
      </c>
      <c r="C117" s="4">
        <v>0.74970000000000003</v>
      </c>
      <c r="D117" s="4">
        <v>0.57179999999999997</v>
      </c>
      <c r="E117" s="4">
        <v>0.155</v>
      </c>
      <c r="F117" s="4">
        <v>0.13600000000000001</v>
      </c>
      <c r="G117" s="4">
        <v>0.20080000000000001</v>
      </c>
      <c r="H117" s="4">
        <v>8.4199999999999997E-2</v>
      </c>
      <c r="I117" s="4">
        <v>0.155</v>
      </c>
      <c r="J117" s="4">
        <v>0.375</v>
      </c>
      <c r="K117" s="4">
        <v>0.45</v>
      </c>
      <c r="L117" s="4">
        <v>0.313</v>
      </c>
      <c r="M117" s="4">
        <v>0.155</v>
      </c>
      <c r="N117" s="4">
        <v>0.21249999999999999</v>
      </c>
      <c r="O117" s="4">
        <v>0.2898</v>
      </c>
      <c r="P117" s="6">
        <v>0.14810000000000001</v>
      </c>
      <c r="Q117" s="4"/>
      <c r="R117" s="3">
        <v>0.155</v>
      </c>
      <c r="S117">
        <v>1.6177606177606179</v>
      </c>
      <c r="T117">
        <v>1.7606177606177607</v>
      </c>
      <c r="U117">
        <v>1.4749034749034748</v>
      </c>
      <c r="V117" s="4">
        <v>0.155</v>
      </c>
      <c r="W117">
        <v>9.4979647218453186E-2</v>
      </c>
      <c r="X117">
        <v>0.15603799185888736</v>
      </c>
      <c r="Y117">
        <v>5.4274084124830389E-2</v>
      </c>
      <c r="Z117" s="4">
        <v>0.155</v>
      </c>
      <c r="AA117">
        <v>0.78513979318268856</v>
      </c>
      <c r="AB117">
        <v>0.89620834929145909</v>
      </c>
      <c r="AC117">
        <v>0.68939103791650702</v>
      </c>
      <c r="AD117" s="4">
        <v>0.155</v>
      </c>
      <c r="AE117">
        <v>0.15799868334430545</v>
      </c>
      <c r="AF117">
        <v>0.2304147465437788</v>
      </c>
      <c r="AG117">
        <v>0.10533245556287031</v>
      </c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</row>
    <row r="118" spans="1:49">
      <c r="A118" s="3">
        <v>0.16</v>
      </c>
      <c r="B118" s="4">
        <v>0.75309999999999999</v>
      </c>
      <c r="C118" s="4">
        <v>0.8508</v>
      </c>
      <c r="D118" s="4">
        <v>0.65900000000000003</v>
      </c>
      <c r="E118" s="4">
        <v>0.16</v>
      </c>
      <c r="F118" s="4">
        <v>0.15540000000000001</v>
      </c>
      <c r="G118" s="4">
        <v>0.22670000000000001</v>
      </c>
      <c r="H118" s="4">
        <v>0.1036</v>
      </c>
      <c r="I118" s="4">
        <v>0.16</v>
      </c>
      <c r="J118" s="4">
        <v>0.4239</v>
      </c>
      <c r="K118" s="4">
        <v>0.49890000000000001</v>
      </c>
      <c r="L118" s="4">
        <v>0.35539999999999999</v>
      </c>
      <c r="M118" s="4">
        <v>0.16</v>
      </c>
      <c r="N118" s="4">
        <v>0.22539999999999999</v>
      </c>
      <c r="O118" s="4">
        <v>0.30909999999999999</v>
      </c>
      <c r="P118" s="6">
        <v>0.161</v>
      </c>
      <c r="Q118" s="4"/>
      <c r="R118" s="3">
        <v>0.16</v>
      </c>
      <c r="S118">
        <v>1.7683397683397684</v>
      </c>
      <c r="T118">
        <v>1.9189189189189189</v>
      </c>
      <c r="U118">
        <v>1.6254826254826256</v>
      </c>
      <c r="V118" s="4">
        <v>0.16</v>
      </c>
      <c r="W118">
        <v>9.4979647218453186E-2</v>
      </c>
      <c r="X118">
        <v>0.15603799185888736</v>
      </c>
      <c r="Y118">
        <v>5.4274084124830389E-2</v>
      </c>
      <c r="Z118" s="4">
        <v>0.16</v>
      </c>
      <c r="AA118">
        <v>0.84641899655304476</v>
      </c>
      <c r="AB118">
        <v>0.95748755266181529</v>
      </c>
      <c r="AC118">
        <v>0.74740408103165712</v>
      </c>
      <c r="AD118" s="4">
        <v>0.16</v>
      </c>
      <c r="AE118">
        <v>0.19749835418038184</v>
      </c>
      <c r="AF118">
        <v>0.27649769585253453</v>
      </c>
      <c r="AG118">
        <v>0.13166556945358787</v>
      </c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</row>
    <row r="119" spans="1:49">
      <c r="A119" s="3">
        <v>0.16500000000000001</v>
      </c>
      <c r="B119" s="4">
        <v>0.81240000000000001</v>
      </c>
      <c r="C119" s="4">
        <v>0.91349999999999998</v>
      </c>
      <c r="D119" s="4">
        <v>0.71830000000000005</v>
      </c>
      <c r="E119" s="4">
        <v>0.16500000000000001</v>
      </c>
      <c r="F119" s="4">
        <v>0.18129999999999999</v>
      </c>
      <c r="G119" s="4">
        <v>0.2591</v>
      </c>
      <c r="H119" s="4">
        <v>0.1231</v>
      </c>
      <c r="I119" s="4">
        <v>0.16500000000000001</v>
      </c>
      <c r="J119" s="4">
        <v>0.4793</v>
      </c>
      <c r="K119" s="4">
        <v>0.56079999999999997</v>
      </c>
      <c r="L119" s="4">
        <v>0.40760000000000002</v>
      </c>
      <c r="M119" s="4">
        <v>0.16500000000000001</v>
      </c>
      <c r="N119" s="4">
        <v>0.2447</v>
      </c>
      <c r="O119" s="4">
        <v>0.32840000000000003</v>
      </c>
      <c r="P119" s="6">
        <v>0.1739</v>
      </c>
      <c r="Q119" s="4"/>
      <c r="R119" s="3">
        <v>0.16500000000000001</v>
      </c>
      <c r="S119">
        <v>1.915057915057915</v>
      </c>
      <c r="T119">
        <v>2.0656370656370657</v>
      </c>
      <c r="U119">
        <v>1.7644787644787645</v>
      </c>
      <c r="V119" s="4">
        <v>0.16500000000000001</v>
      </c>
      <c r="W119">
        <v>0.10176390773405698</v>
      </c>
      <c r="X119">
        <v>0.16282225237449116</v>
      </c>
      <c r="Y119">
        <v>6.1058344640434192E-2</v>
      </c>
      <c r="Z119" s="4">
        <v>0.16500000000000001</v>
      </c>
      <c r="AA119">
        <v>0.91918805055534269</v>
      </c>
      <c r="AB119">
        <v>1.0379165070854077</v>
      </c>
      <c r="AC119">
        <v>0.81194944465721941</v>
      </c>
      <c r="AD119" s="4">
        <v>0.16500000000000001</v>
      </c>
      <c r="AE119">
        <v>0.2304147465437788</v>
      </c>
      <c r="AF119">
        <v>0.31599736668861089</v>
      </c>
      <c r="AG119">
        <v>0.16458196181698484</v>
      </c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</row>
    <row r="120" spans="1:49">
      <c r="A120" s="3">
        <v>0.17</v>
      </c>
      <c r="B120" s="4">
        <v>0.90659999999999996</v>
      </c>
      <c r="C120" s="4">
        <v>1.0112000000000001</v>
      </c>
      <c r="D120" s="4">
        <v>0.8054</v>
      </c>
      <c r="E120" s="4">
        <v>0.17</v>
      </c>
      <c r="F120" s="4">
        <v>0.20080000000000001</v>
      </c>
      <c r="G120" s="4">
        <v>0.27850000000000003</v>
      </c>
      <c r="H120" s="4">
        <v>0.13600000000000001</v>
      </c>
      <c r="I120" s="4">
        <v>0.17</v>
      </c>
      <c r="J120" s="4">
        <v>0.51190000000000002</v>
      </c>
      <c r="K120" s="4">
        <v>0.59340000000000004</v>
      </c>
      <c r="L120" s="4">
        <v>0.44019999999999998</v>
      </c>
      <c r="M120" s="4">
        <v>0.17</v>
      </c>
      <c r="N120" s="4">
        <v>0.27039999999999997</v>
      </c>
      <c r="O120" s="4">
        <v>0.36059999999999998</v>
      </c>
      <c r="P120" s="6">
        <v>0.1996</v>
      </c>
      <c r="Q120" s="4"/>
      <c r="R120" s="3">
        <v>0.17</v>
      </c>
      <c r="S120">
        <v>2.0617760617760617</v>
      </c>
      <c r="T120">
        <v>2.227799227799228</v>
      </c>
      <c r="U120">
        <v>1.9111969111969112</v>
      </c>
      <c r="V120" s="4">
        <v>0.17</v>
      </c>
      <c r="W120">
        <v>9.4979647218453186E-2</v>
      </c>
      <c r="X120">
        <v>0.14925373134328357</v>
      </c>
      <c r="Y120">
        <v>5.4274084124830389E-2</v>
      </c>
      <c r="Z120" s="4">
        <v>0.17</v>
      </c>
      <c r="AA120">
        <v>0.98812715434699339</v>
      </c>
      <c r="AB120">
        <v>1.1030256606664113</v>
      </c>
      <c r="AC120">
        <v>0.8799554772187973</v>
      </c>
      <c r="AD120" s="4">
        <v>0.17</v>
      </c>
      <c r="AE120">
        <v>0.26333113890717574</v>
      </c>
      <c r="AF120">
        <v>0.35549703752468725</v>
      </c>
      <c r="AG120">
        <v>0.19091507570770244</v>
      </c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</row>
    <row r="121" spans="1:49">
      <c r="A121" s="3">
        <v>0.17499999999999999</v>
      </c>
      <c r="B121" s="4">
        <v>0.97629999999999995</v>
      </c>
      <c r="C121" s="4">
        <v>1.0844</v>
      </c>
      <c r="D121" s="4">
        <v>0.86819999999999997</v>
      </c>
      <c r="E121" s="4">
        <v>0.17499999999999999</v>
      </c>
      <c r="F121" s="4">
        <v>0.22020000000000001</v>
      </c>
      <c r="G121" s="4">
        <v>0.30180000000000001</v>
      </c>
      <c r="H121" s="4">
        <v>0.15540000000000001</v>
      </c>
      <c r="I121" s="4">
        <v>0.17499999999999999</v>
      </c>
      <c r="J121" s="4">
        <v>0.56079999999999997</v>
      </c>
      <c r="K121" s="4">
        <v>0.64880000000000004</v>
      </c>
      <c r="L121" s="4">
        <v>0.48259999999999997</v>
      </c>
      <c r="M121" s="4">
        <v>0.17499999999999999</v>
      </c>
      <c r="N121" s="4">
        <v>0.30259999999999998</v>
      </c>
      <c r="O121" s="4">
        <v>0.3992</v>
      </c>
      <c r="P121" s="6">
        <v>0.22539999999999999</v>
      </c>
      <c r="Q121" s="4"/>
      <c r="R121" s="3">
        <v>0.17499999999999999</v>
      </c>
      <c r="S121">
        <v>2.1467181467181469</v>
      </c>
      <c r="T121">
        <v>2.3127413127413128</v>
      </c>
      <c r="U121">
        <v>1.9961389961389961</v>
      </c>
      <c r="V121" s="4">
        <v>0.17499999999999999</v>
      </c>
      <c r="W121">
        <v>0.10176390773405698</v>
      </c>
      <c r="X121">
        <v>0.16282225237449116</v>
      </c>
      <c r="Y121">
        <v>6.1058344640434192E-2</v>
      </c>
      <c r="Z121" s="4">
        <v>0.17499999999999999</v>
      </c>
      <c r="AA121">
        <v>1.0302566066641132</v>
      </c>
      <c r="AB121">
        <v>1.1489850631941785</v>
      </c>
      <c r="AC121">
        <v>0.91535810034469545</v>
      </c>
      <c r="AD121" s="4">
        <v>0.17499999999999999</v>
      </c>
      <c r="AE121">
        <v>0.26991441737985516</v>
      </c>
      <c r="AF121">
        <v>0.36208031599736668</v>
      </c>
      <c r="AG121">
        <v>0.19749835418038184</v>
      </c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</row>
    <row r="122" spans="1:49">
      <c r="A122" s="3">
        <v>0.18</v>
      </c>
      <c r="B122" s="4">
        <v>1.1052999999999999</v>
      </c>
      <c r="C122" s="4">
        <v>1.2273000000000001</v>
      </c>
      <c r="D122" s="4">
        <v>0.99019999999999997</v>
      </c>
      <c r="E122" s="4">
        <v>0.18</v>
      </c>
      <c r="F122" s="4">
        <v>0.26550000000000001</v>
      </c>
      <c r="G122" s="4">
        <v>0.35620000000000002</v>
      </c>
      <c r="H122" s="4">
        <v>0.1943</v>
      </c>
      <c r="I122" s="4">
        <v>0.18</v>
      </c>
      <c r="J122" s="4">
        <v>0.64229999999999998</v>
      </c>
      <c r="K122" s="4">
        <v>0.73360000000000003</v>
      </c>
      <c r="L122" s="4">
        <v>0.5575</v>
      </c>
      <c r="M122" s="4">
        <v>0.18</v>
      </c>
      <c r="N122" s="4">
        <v>0.32840000000000003</v>
      </c>
      <c r="O122" s="4">
        <v>0.43140000000000001</v>
      </c>
      <c r="P122" s="6">
        <v>0.25109999999999999</v>
      </c>
      <c r="Q122" s="4"/>
      <c r="R122" s="3">
        <v>0.18</v>
      </c>
      <c r="S122">
        <v>2.2702702702702702</v>
      </c>
      <c r="T122">
        <v>2.4324324324324325</v>
      </c>
      <c r="U122">
        <v>2.115830115830116</v>
      </c>
      <c r="V122" s="4">
        <v>0.18</v>
      </c>
      <c r="W122">
        <v>0.11533242876526459</v>
      </c>
      <c r="X122">
        <v>0.17639077340569878</v>
      </c>
      <c r="Y122">
        <v>6.7842605156037988E-2</v>
      </c>
      <c r="Z122" s="4">
        <v>0.18</v>
      </c>
      <c r="AA122">
        <v>1.0838759096131749</v>
      </c>
      <c r="AB122">
        <v>1.2102642665645345</v>
      </c>
      <c r="AC122">
        <v>0.97280735350440439</v>
      </c>
      <c r="AD122" s="4">
        <v>0.18</v>
      </c>
      <c r="AE122">
        <v>0.30283080974325211</v>
      </c>
      <c r="AF122">
        <v>0.40157998683344304</v>
      </c>
      <c r="AG122">
        <v>0.22383146807109941</v>
      </c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</row>
    <row r="123" spans="1:49">
      <c r="A123" s="3">
        <v>0.185</v>
      </c>
      <c r="B123" s="4">
        <v>1.2343</v>
      </c>
      <c r="C123" s="4">
        <v>1.3597999999999999</v>
      </c>
      <c r="D123" s="4">
        <v>1.1157999999999999</v>
      </c>
      <c r="E123" s="4">
        <v>0.185</v>
      </c>
      <c r="F123" s="4">
        <v>0.34329999999999999</v>
      </c>
      <c r="G123" s="4">
        <v>0.44690000000000002</v>
      </c>
      <c r="H123" s="4">
        <v>0.2591</v>
      </c>
      <c r="I123" s="4">
        <v>0.185</v>
      </c>
      <c r="J123" s="4">
        <v>0.69450000000000001</v>
      </c>
      <c r="K123" s="4">
        <v>0.79079999999999995</v>
      </c>
      <c r="L123" s="4">
        <v>0.60970000000000002</v>
      </c>
      <c r="M123" s="4">
        <v>0.185</v>
      </c>
      <c r="N123" s="4">
        <v>0.34770000000000001</v>
      </c>
      <c r="O123" s="4">
        <v>0.45069999999999999</v>
      </c>
      <c r="P123" s="6">
        <v>0.26400000000000001</v>
      </c>
      <c r="Q123" s="4"/>
      <c r="R123" s="3">
        <v>0.185</v>
      </c>
      <c r="S123">
        <v>2.3938223938223939</v>
      </c>
      <c r="T123">
        <v>2.5637065637065639</v>
      </c>
      <c r="U123">
        <v>2.2316602316602316</v>
      </c>
      <c r="V123" s="4">
        <v>0.185</v>
      </c>
      <c r="W123">
        <v>0.12211668928086838</v>
      </c>
      <c r="X123">
        <v>0.18995929443690637</v>
      </c>
      <c r="Y123">
        <v>7.4626865671641784E-2</v>
      </c>
      <c r="Z123" s="4">
        <v>0.185</v>
      </c>
      <c r="AA123">
        <v>1.1528150134048256</v>
      </c>
      <c r="AB123">
        <v>1.2830333205668325</v>
      </c>
      <c r="AC123">
        <v>1.0379165070854077</v>
      </c>
      <c r="AD123" s="4">
        <v>0.185</v>
      </c>
      <c r="AE123">
        <v>0.32916392363396968</v>
      </c>
      <c r="AF123">
        <v>0.42791310072416061</v>
      </c>
      <c r="AG123">
        <v>0.25016458196181696</v>
      </c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</row>
    <row r="124" spans="1:49">
      <c r="A124" s="3">
        <v>0.19</v>
      </c>
      <c r="B124" s="4">
        <v>1.3180000000000001</v>
      </c>
      <c r="C124" s="4">
        <v>1.4470000000000001</v>
      </c>
      <c r="D124" s="4">
        <v>1.1994</v>
      </c>
      <c r="E124" s="4">
        <v>0.19</v>
      </c>
      <c r="F124" s="4">
        <v>0.40160000000000001</v>
      </c>
      <c r="G124" s="4">
        <v>0.50519999999999998</v>
      </c>
      <c r="H124" s="4">
        <v>0.31090000000000001</v>
      </c>
      <c r="I124" s="4">
        <v>0.19</v>
      </c>
      <c r="J124" s="4">
        <v>0.74339999999999995</v>
      </c>
      <c r="K124" s="4">
        <v>0.83799999999999997</v>
      </c>
      <c r="L124" s="4">
        <v>0.65210000000000001</v>
      </c>
      <c r="M124" s="4">
        <v>0.19</v>
      </c>
      <c r="N124" s="4">
        <v>0.37990000000000002</v>
      </c>
      <c r="O124" s="4">
        <v>0.4829</v>
      </c>
      <c r="P124" s="6">
        <v>0.2898</v>
      </c>
      <c r="Q124" s="4"/>
      <c r="R124" s="3">
        <v>0.19</v>
      </c>
      <c r="S124">
        <v>2.5135135135135136</v>
      </c>
      <c r="T124">
        <v>2.6795366795366795</v>
      </c>
      <c r="U124">
        <v>2.3474903474903477</v>
      </c>
      <c r="V124" s="4">
        <v>0.19</v>
      </c>
      <c r="W124">
        <v>0.13568521031207598</v>
      </c>
      <c r="X124">
        <v>0.21031207598371776</v>
      </c>
      <c r="Y124">
        <v>8.819538670284939E-2</v>
      </c>
      <c r="Z124" s="4">
        <v>0.19</v>
      </c>
      <c r="AA124">
        <v>1.2140942167751818</v>
      </c>
      <c r="AB124">
        <v>1.3404825737265413</v>
      </c>
      <c r="AC124">
        <v>1.0877058598238223</v>
      </c>
      <c r="AD124" s="4">
        <v>0.19</v>
      </c>
      <c r="AE124">
        <v>0.34891375905200789</v>
      </c>
      <c r="AF124">
        <v>0.44766293614219882</v>
      </c>
      <c r="AG124">
        <v>0.26333113890717574</v>
      </c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</row>
    <row r="125" spans="1:49">
      <c r="A125" s="3">
        <v>0.19500000000000001</v>
      </c>
      <c r="B125" s="4">
        <v>1.3982000000000001</v>
      </c>
      <c r="C125" s="4">
        <v>1.5342</v>
      </c>
      <c r="D125" s="4">
        <v>1.2796000000000001</v>
      </c>
      <c r="E125" s="4">
        <v>0.19500000000000001</v>
      </c>
      <c r="F125" s="4">
        <v>0.44040000000000001</v>
      </c>
      <c r="G125" s="4">
        <v>0.55700000000000005</v>
      </c>
      <c r="H125" s="4">
        <v>0.34970000000000001</v>
      </c>
      <c r="I125" s="4">
        <v>0.19500000000000001</v>
      </c>
      <c r="J125" s="4">
        <v>0.78249999999999997</v>
      </c>
      <c r="K125" s="4">
        <v>0.88360000000000005</v>
      </c>
      <c r="L125" s="4">
        <v>0.69120000000000004</v>
      </c>
      <c r="M125" s="4">
        <v>0.19500000000000001</v>
      </c>
      <c r="N125" s="4">
        <v>0.43140000000000001</v>
      </c>
      <c r="O125" s="4">
        <v>0.54730000000000001</v>
      </c>
      <c r="P125" s="6">
        <v>0.34129999999999999</v>
      </c>
      <c r="Q125" s="4"/>
      <c r="R125" s="3">
        <v>0.19500000000000001</v>
      </c>
      <c r="S125">
        <v>2.6023166023166024</v>
      </c>
      <c r="T125">
        <v>2.772200772200772</v>
      </c>
      <c r="U125">
        <v>2.4401544401544402</v>
      </c>
      <c r="V125" s="4">
        <v>0.19500000000000001</v>
      </c>
      <c r="W125">
        <v>0.17639077340569878</v>
      </c>
      <c r="X125">
        <v>0.25101763907734054</v>
      </c>
      <c r="Y125">
        <v>0.11533242876526459</v>
      </c>
      <c r="Z125" s="4">
        <v>0.19500000000000001</v>
      </c>
      <c r="AA125">
        <v>1.275373420145538</v>
      </c>
      <c r="AB125">
        <v>1.4055917273075449</v>
      </c>
      <c r="AC125">
        <v>1.1528150134048256</v>
      </c>
      <c r="AD125" s="4">
        <v>0.19500000000000001</v>
      </c>
      <c r="AE125">
        <v>0.38183015141540488</v>
      </c>
      <c r="AF125">
        <v>0.48716260697827518</v>
      </c>
      <c r="AG125">
        <v>0.29624753127057274</v>
      </c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</row>
    <row r="126" spans="1:49">
      <c r="A126" s="3">
        <v>0.2</v>
      </c>
      <c r="B126" s="4">
        <v>1.4887999999999999</v>
      </c>
      <c r="C126" s="4">
        <v>1.6248</v>
      </c>
      <c r="D126" s="4">
        <v>1.3633</v>
      </c>
      <c r="E126" s="4">
        <v>0.2</v>
      </c>
      <c r="F126" s="4">
        <v>0.50519999999999998</v>
      </c>
      <c r="G126" s="4">
        <v>0.62180000000000002</v>
      </c>
      <c r="H126" s="4">
        <v>0.40160000000000001</v>
      </c>
      <c r="I126" s="4">
        <v>0.2</v>
      </c>
      <c r="J126" s="4">
        <v>0.83140000000000003</v>
      </c>
      <c r="K126" s="4">
        <v>0.9325</v>
      </c>
      <c r="L126" s="4">
        <v>0.7369</v>
      </c>
      <c r="M126" s="4">
        <v>0.2</v>
      </c>
      <c r="N126" s="4">
        <v>0.45069999999999999</v>
      </c>
      <c r="O126" s="4">
        <v>0.56020000000000003</v>
      </c>
      <c r="P126" s="6">
        <v>0.35420000000000001</v>
      </c>
      <c r="Q126" s="4"/>
      <c r="R126" s="3">
        <v>0.2</v>
      </c>
      <c r="S126">
        <v>2.6486486486486487</v>
      </c>
      <c r="T126">
        <v>2.8223938223938223</v>
      </c>
      <c r="U126">
        <v>2.4826254826254828</v>
      </c>
      <c r="V126" s="4">
        <v>0.2</v>
      </c>
      <c r="W126">
        <v>0.18995929443690637</v>
      </c>
      <c r="X126">
        <v>0.26458616010854819</v>
      </c>
      <c r="Y126">
        <v>0.12211668928086838</v>
      </c>
      <c r="Z126" s="4">
        <v>0.2</v>
      </c>
      <c r="AA126">
        <v>1.2638835695135962</v>
      </c>
      <c r="AB126">
        <v>1.3979318268862504</v>
      </c>
      <c r="AC126">
        <v>1.1413251627728838</v>
      </c>
      <c r="AD126" s="4">
        <v>0.2</v>
      </c>
      <c r="AE126">
        <v>0.39499670836076367</v>
      </c>
      <c r="AF126">
        <v>0.50032916392363391</v>
      </c>
      <c r="AG126">
        <v>0.30941408821593153</v>
      </c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</row>
    <row r="127" spans="1:49">
      <c r="A127" s="3">
        <v>0.20499999999999999</v>
      </c>
      <c r="B127" s="4">
        <v>1.5586</v>
      </c>
      <c r="C127" s="4">
        <v>1.698</v>
      </c>
      <c r="D127" s="4">
        <v>1.4296</v>
      </c>
      <c r="E127" s="4">
        <v>0.20499999999999999</v>
      </c>
      <c r="F127" s="4">
        <v>0.57640000000000002</v>
      </c>
      <c r="G127" s="4">
        <v>0.69950000000000001</v>
      </c>
      <c r="H127" s="4">
        <v>0.46629999999999999</v>
      </c>
      <c r="I127" s="4">
        <v>0.20499999999999999</v>
      </c>
      <c r="J127" s="4">
        <v>0.90969999999999995</v>
      </c>
      <c r="K127" s="4">
        <v>1.014</v>
      </c>
      <c r="L127" s="4">
        <v>0.81189999999999996</v>
      </c>
      <c r="M127" s="4">
        <v>0.20499999999999999</v>
      </c>
      <c r="N127" s="4">
        <v>0.4829</v>
      </c>
      <c r="O127" s="4">
        <v>0.5988</v>
      </c>
      <c r="P127" s="6">
        <v>0.37990000000000002</v>
      </c>
      <c r="Q127" s="4"/>
      <c r="R127" s="3">
        <v>0.20499999999999999</v>
      </c>
      <c r="S127">
        <v>2.6177606177606179</v>
      </c>
      <c r="T127">
        <v>2.7876447876447878</v>
      </c>
      <c r="U127">
        <v>2.4451164493692503</v>
      </c>
      <c r="V127" s="4">
        <v>0.20499999999999999</v>
      </c>
      <c r="W127">
        <v>0.22388059701492535</v>
      </c>
      <c r="X127">
        <v>0.31207598371777473</v>
      </c>
      <c r="Y127">
        <v>0.15603799185888736</v>
      </c>
      <c r="Z127" s="4">
        <v>0.20499999999999999</v>
      </c>
      <c r="AA127">
        <v>1.306013021830716</v>
      </c>
      <c r="AB127">
        <v>1.4400612792033702</v>
      </c>
      <c r="AC127">
        <v>1.1757947146687091</v>
      </c>
      <c r="AD127" s="4">
        <v>0.20499999999999999</v>
      </c>
      <c r="AE127">
        <v>0.39499670836076367</v>
      </c>
      <c r="AF127">
        <v>0.50691244239631339</v>
      </c>
      <c r="AG127">
        <v>0.30283080974325211</v>
      </c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</row>
    <row r="128" spans="1:49">
      <c r="A128" s="3">
        <v>0.21</v>
      </c>
      <c r="B128" s="4">
        <v>1.5933999999999999</v>
      </c>
      <c r="C128" s="4">
        <v>1.7294</v>
      </c>
      <c r="D128" s="4">
        <v>1.4609000000000001</v>
      </c>
      <c r="E128" s="4">
        <v>0.21</v>
      </c>
      <c r="F128" s="4">
        <v>0.61529999999999996</v>
      </c>
      <c r="G128" s="4">
        <v>0.73829999999999996</v>
      </c>
      <c r="H128" s="4">
        <v>0.49869999999999998</v>
      </c>
      <c r="I128" s="4">
        <v>0.21</v>
      </c>
      <c r="J128" s="4">
        <v>0.94879999999999998</v>
      </c>
      <c r="K128" s="4">
        <v>1.0597000000000001</v>
      </c>
      <c r="L128" s="4">
        <v>0.85429999999999995</v>
      </c>
      <c r="M128" s="4">
        <v>0.21</v>
      </c>
      <c r="N128" s="4">
        <v>0.54090000000000005</v>
      </c>
      <c r="O128" s="4">
        <v>0.66320000000000001</v>
      </c>
      <c r="P128" s="6">
        <v>0.43790000000000001</v>
      </c>
      <c r="Q128" s="4"/>
      <c r="R128" s="3">
        <v>0.21</v>
      </c>
      <c r="S128">
        <v>2.6486486486486487</v>
      </c>
      <c r="T128">
        <v>2.8279768665498741</v>
      </c>
      <c r="U128">
        <v>2.4749034749034751</v>
      </c>
      <c r="V128" s="4">
        <v>0.21</v>
      </c>
      <c r="W128">
        <v>0.25780189959294436</v>
      </c>
      <c r="X128">
        <v>0.34599728629579374</v>
      </c>
      <c r="Y128">
        <v>0.18317503392130258</v>
      </c>
      <c r="Z128" s="4">
        <v>0.21</v>
      </c>
      <c r="AA128">
        <v>1.3251627728839523</v>
      </c>
      <c r="AB128">
        <v>1.4553810800459592</v>
      </c>
      <c r="AC128">
        <v>1.1987744159325928</v>
      </c>
      <c r="AD128" s="4">
        <v>0.21</v>
      </c>
      <c r="AE128">
        <v>0.41474654377880182</v>
      </c>
      <c r="AF128">
        <v>0.52666227781435149</v>
      </c>
      <c r="AG128">
        <v>0.32258064516129031</v>
      </c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</row>
    <row r="129" spans="1:49">
      <c r="A129" s="3">
        <v>0.215</v>
      </c>
      <c r="B129" s="4">
        <v>1.6039000000000001</v>
      </c>
      <c r="C129" s="4">
        <v>1.7434000000000001</v>
      </c>
      <c r="D129" s="4">
        <v>1.4714</v>
      </c>
      <c r="E129" s="4">
        <v>0.215</v>
      </c>
      <c r="F129" s="4">
        <v>0.67359999999999998</v>
      </c>
      <c r="G129" s="4">
        <v>0.80959999999999999</v>
      </c>
      <c r="H129" s="4">
        <v>0.55700000000000005</v>
      </c>
      <c r="I129" s="4">
        <v>0.215</v>
      </c>
      <c r="J129" s="4">
        <v>0.98470000000000002</v>
      </c>
      <c r="K129" s="4">
        <v>1.0954999999999999</v>
      </c>
      <c r="L129" s="4">
        <v>0.88029999999999997</v>
      </c>
      <c r="M129" s="4">
        <v>0.215</v>
      </c>
      <c r="N129" s="4">
        <v>0.57310000000000005</v>
      </c>
      <c r="O129" s="4">
        <v>0.69540000000000002</v>
      </c>
      <c r="P129" s="6">
        <v>0.47010000000000002</v>
      </c>
      <c r="Q129" s="4"/>
      <c r="R129" s="3">
        <v>0.215</v>
      </c>
      <c r="S129">
        <v>2.6100386100386102</v>
      </c>
      <c r="T129">
        <v>2.7837837837837838</v>
      </c>
      <c r="U129">
        <v>2.4517374517374519</v>
      </c>
      <c r="V129" s="4">
        <v>0.215</v>
      </c>
      <c r="W129">
        <v>0.26458616010854819</v>
      </c>
      <c r="X129">
        <v>0.35956580732700133</v>
      </c>
      <c r="Y129">
        <v>0.18995929443690637</v>
      </c>
      <c r="Z129" s="4">
        <v>0.215</v>
      </c>
      <c r="AA129">
        <v>1.3213328226733052</v>
      </c>
      <c r="AB129">
        <v>1.4630409804672537</v>
      </c>
      <c r="AC129">
        <v>1.1949444657219455</v>
      </c>
      <c r="AD129" s="4">
        <v>0.215</v>
      </c>
      <c r="AE129">
        <v>0.40816326530612246</v>
      </c>
      <c r="AF129">
        <v>0.51349572086899276</v>
      </c>
      <c r="AG129">
        <v>0.31599736668861089</v>
      </c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</row>
    <row r="130" spans="1:49">
      <c r="A130" s="3">
        <v>0.22</v>
      </c>
      <c r="B130" s="4">
        <v>1.6597</v>
      </c>
      <c r="C130" s="4">
        <v>1.7991999999999999</v>
      </c>
      <c r="D130" s="4">
        <v>1.5306999999999999</v>
      </c>
      <c r="E130" s="4">
        <v>0.22</v>
      </c>
      <c r="F130" s="4">
        <v>0.7319</v>
      </c>
      <c r="G130" s="4">
        <v>0.8679</v>
      </c>
      <c r="H130" s="4">
        <v>0.60880000000000001</v>
      </c>
      <c r="I130" s="4">
        <v>0.22</v>
      </c>
      <c r="J130" s="4">
        <v>0.99450000000000005</v>
      </c>
      <c r="K130" s="4">
        <v>1.0988</v>
      </c>
      <c r="L130" s="4">
        <v>0.8901</v>
      </c>
      <c r="M130" s="4">
        <v>0.22</v>
      </c>
      <c r="N130" s="4">
        <v>0.61819999999999997</v>
      </c>
      <c r="O130" s="4">
        <v>0.74690000000000001</v>
      </c>
      <c r="P130" s="6">
        <v>0.50870000000000004</v>
      </c>
      <c r="Q130" s="4"/>
      <c r="R130" s="3">
        <v>0.22</v>
      </c>
      <c r="S130">
        <v>2.5752895752895753</v>
      </c>
      <c r="T130">
        <v>2.7413127413127412</v>
      </c>
      <c r="U130">
        <v>2.4092664092664093</v>
      </c>
      <c r="V130" s="4">
        <v>0.22</v>
      </c>
      <c r="W130">
        <v>0.29850746268656714</v>
      </c>
      <c r="X130">
        <v>0.39348710990502034</v>
      </c>
      <c r="Y130">
        <v>0.21709633649932156</v>
      </c>
      <c r="Z130" s="4">
        <v>0.22</v>
      </c>
      <c r="AA130">
        <v>1.3711221754117195</v>
      </c>
      <c r="AB130">
        <v>1.5051704327843736</v>
      </c>
      <c r="AC130">
        <v>1.2409038682497127</v>
      </c>
      <c r="AD130" s="4">
        <v>0.22</v>
      </c>
      <c r="AE130">
        <v>0.43449637919684003</v>
      </c>
      <c r="AF130">
        <v>0.5464121132323897</v>
      </c>
      <c r="AG130">
        <v>0.34233048057932847</v>
      </c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</row>
    <row r="131" spans="1:49">
      <c r="A131" s="3">
        <v>0.22500000000000001</v>
      </c>
      <c r="B131" s="4">
        <v>1.7190000000000001</v>
      </c>
      <c r="C131" s="4">
        <v>1.8619000000000001</v>
      </c>
      <c r="D131" s="4">
        <v>1.5865</v>
      </c>
      <c r="E131" s="4">
        <v>0.22500000000000001</v>
      </c>
      <c r="F131" s="4">
        <v>0.75129999999999997</v>
      </c>
      <c r="G131" s="4">
        <v>0.89380000000000004</v>
      </c>
      <c r="H131" s="4">
        <v>0.62180000000000002</v>
      </c>
      <c r="I131" s="4">
        <v>0.22500000000000001</v>
      </c>
      <c r="J131" s="4">
        <v>1.0107999999999999</v>
      </c>
      <c r="K131" s="4">
        <v>1.1184000000000001</v>
      </c>
      <c r="L131" s="4">
        <v>0.90639999999999998</v>
      </c>
      <c r="M131" s="4">
        <v>0.22500000000000001</v>
      </c>
      <c r="N131" s="4">
        <v>0.65039999999999998</v>
      </c>
      <c r="O131" s="4">
        <v>0.77910000000000001</v>
      </c>
      <c r="P131" s="6">
        <v>0.52800000000000002</v>
      </c>
      <c r="Q131" s="4"/>
      <c r="R131" s="3">
        <v>0.22500000000000001</v>
      </c>
      <c r="S131">
        <v>2.5212355212355213</v>
      </c>
      <c r="T131">
        <v>2.6911196911196913</v>
      </c>
      <c r="U131">
        <v>2.3552123552123554</v>
      </c>
      <c r="V131" s="4">
        <v>0.22500000000000001</v>
      </c>
      <c r="W131">
        <v>0.33242876526458615</v>
      </c>
      <c r="X131">
        <v>0.43419267299864311</v>
      </c>
      <c r="Y131">
        <v>0.25101763907734054</v>
      </c>
      <c r="Z131" s="4">
        <v>0.22500000000000001</v>
      </c>
      <c r="AA131">
        <v>1.4055917273075449</v>
      </c>
      <c r="AB131">
        <v>1.5472998851014936</v>
      </c>
      <c r="AC131">
        <v>1.2792033703561854</v>
      </c>
      <c r="AD131" s="4">
        <v>0.22500000000000001</v>
      </c>
      <c r="AE131">
        <v>0.4410796576695194</v>
      </c>
      <c r="AF131">
        <v>0.55299539170506906</v>
      </c>
      <c r="AG131">
        <v>0.34891375905200789</v>
      </c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</row>
    <row r="132" spans="1:49">
      <c r="A132" s="3">
        <v>0.23</v>
      </c>
      <c r="B132" s="4">
        <v>1.7329000000000001</v>
      </c>
      <c r="C132" s="4">
        <v>1.8724000000000001</v>
      </c>
      <c r="D132" s="4">
        <v>1.6004</v>
      </c>
      <c r="E132" s="4">
        <v>0.23</v>
      </c>
      <c r="F132" s="4">
        <v>0.81610000000000005</v>
      </c>
      <c r="G132" s="4">
        <v>0.95850000000000002</v>
      </c>
      <c r="H132" s="4">
        <v>0.6865</v>
      </c>
      <c r="I132" s="4">
        <v>0.23</v>
      </c>
      <c r="J132" s="4">
        <v>1.0009999999999999</v>
      </c>
      <c r="K132" s="4">
        <v>1.1086</v>
      </c>
      <c r="L132" s="4">
        <v>0.89939999999999998</v>
      </c>
      <c r="M132" s="4">
        <v>0.23</v>
      </c>
      <c r="N132" s="4">
        <v>0.68899999999999995</v>
      </c>
      <c r="O132" s="4">
        <v>0.82420000000000004</v>
      </c>
      <c r="P132" s="6">
        <v>0.56659999999999999</v>
      </c>
      <c r="Q132" s="4"/>
      <c r="R132" s="3">
        <v>0.23</v>
      </c>
      <c r="S132">
        <v>2.3822393822393821</v>
      </c>
      <c r="T132">
        <v>2.5482625482625481</v>
      </c>
      <c r="U132">
        <v>2.2200772200772199</v>
      </c>
      <c r="V132" s="4">
        <v>0.23</v>
      </c>
      <c r="W132">
        <v>0.37991858887381275</v>
      </c>
      <c r="X132">
        <v>0.48846675712347354</v>
      </c>
      <c r="Y132">
        <v>0.28493894165535955</v>
      </c>
      <c r="Z132" s="4">
        <v>0.23</v>
      </c>
      <c r="AA132">
        <v>1.3902719264649559</v>
      </c>
      <c r="AB132">
        <v>1.5243201838376099</v>
      </c>
      <c r="AC132">
        <v>1.2638835695135962</v>
      </c>
      <c r="AD132" s="4">
        <v>0.23</v>
      </c>
      <c r="AE132">
        <v>0.46082949308755761</v>
      </c>
      <c r="AF132">
        <v>0.57274522712310727</v>
      </c>
      <c r="AG132">
        <v>0.36208031599736668</v>
      </c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</row>
    <row r="133" spans="1:49">
      <c r="A133" s="3">
        <v>0.23499999999999999</v>
      </c>
      <c r="B133" s="4">
        <v>1.7155</v>
      </c>
      <c r="C133" s="4">
        <v>1.8553999999999999</v>
      </c>
      <c r="D133" s="4">
        <v>1.5794999999999999</v>
      </c>
      <c r="E133" s="4">
        <v>0.23499999999999999</v>
      </c>
      <c r="F133" s="4">
        <v>0.84199999999999997</v>
      </c>
      <c r="G133" s="4">
        <v>0.98450000000000004</v>
      </c>
      <c r="H133" s="4">
        <v>0.71240000000000003</v>
      </c>
      <c r="I133" s="4">
        <v>0.23499999999999999</v>
      </c>
      <c r="J133" s="4">
        <v>0.98470000000000002</v>
      </c>
      <c r="K133" s="4">
        <v>1.0954999999999999</v>
      </c>
      <c r="L133" s="4">
        <v>0.88360000000000005</v>
      </c>
      <c r="M133" s="4">
        <v>0.23499999999999999</v>
      </c>
      <c r="N133" s="4">
        <v>0.70189999999999997</v>
      </c>
      <c r="O133" s="4">
        <v>0.83709999999999996</v>
      </c>
      <c r="P133" s="6">
        <v>0.58599999999999997</v>
      </c>
      <c r="Q133" s="4"/>
      <c r="R133" s="3">
        <v>0.23499999999999999</v>
      </c>
      <c r="S133">
        <v>2.2934362934362933</v>
      </c>
      <c r="T133">
        <v>2.4623518834068658</v>
      </c>
      <c r="U133">
        <v>2.1351028916673709</v>
      </c>
      <c r="V133" s="4">
        <v>0.23499999999999999</v>
      </c>
      <c r="W133">
        <v>0.40027137042062416</v>
      </c>
      <c r="X133">
        <v>0.50881953867028495</v>
      </c>
      <c r="Y133">
        <v>0.31207598371777473</v>
      </c>
      <c r="Z133" s="4">
        <v>0.23499999999999999</v>
      </c>
      <c r="AA133">
        <v>1.3864419762543085</v>
      </c>
      <c r="AB133">
        <v>1.5204902336269628</v>
      </c>
      <c r="AC133">
        <v>1.2562236690923017</v>
      </c>
      <c r="AD133" s="4">
        <v>0.23499999999999999</v>
      </c>
      <c r="AE133">
        <v>0.47399605003291639</v>
      </c>
      <c r="AF133">
        <v>0.58591178406846611</v>
      </c>
      <c r="AG133">
        <v>0.37524687294272546</v>
      </c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</row>
    <row r="134" spans="1:49">
      <c r="A134" s="3">
        <v>0.24</v>
      </c>
      <c r="B134" s="4">
        <v>1.7363999999999999</v>
      </c>
      <c r="C134" s="4">
        <v>1.8794</v>
      </c>
      <c r="D134" s="4">
        <v>1.6004</v>
      </c>
      <c r="E134" s="4">
        <v>0.24</v>
      </c>
      <c r="F134" s="4">
        <v>0.90029999999999999</v>
      </c>
      <c r="G134" s="4">
        <v>1.0427</v>
      </c>
      <c r="H134" s="4">
        <v>0.76419999999999999</v>
      </c>
      <c r="I134" s="4">
        <v>0.24</v>
      </c>
      <c r="J134" s="4">
        <v>0.99450000000000005</v>
      </c>
      <c r="K134" s="4">
        <v>1.1052999999999999</v>
      </c>
      <c r="L134" s="4">
        <v>0.8901</v>
      </c>
      <c r="M134" s="4">
        <v>0.24</v>
      </c>
      <c r="N134" s="4">
        <v>0.7147</v>
      </c>
      <c r="O134" s="4">
        <v>0.85</v>
      </c>
      <c r="P134" s="6">
        <v>0.5988</v>
      </c>
      <c r="Q134" s="4"/>
      <c r="R134" s="3">
        <v>0.24</v>
      </c>
      <c r="S134">
        <v>2.2239382239382239</v>
      </c>
      <c r="T134">
        <v>2.3861003861003862</v>
      </c>
      <c r="U134">
        <v>2.0694980694980694</v>
      </c>
      <c r="V134" s="4">
        <v>0.24</v>
      </c>
      <c r="W134">
        <v>0.42062415196743552</v>
      </c>
      <c r="X134">
        <v>0.52917232021709637</v>
      </c>
      <c r="Y134">
        <v>0.32564450474898232</v>
      </c>
      <c r="Z134" s="4">
        <v>0.24</v>
      </c>
      <c r="AA134">
        <v>1.3558023745691306</v>
      </c>
      <c r="AB134">
        <v>1.4936805821524319</v>
      </c>
      <c r="AC134">
        <v>1.2332439678284182</v>
      </c>
      <c r="AD134" s="4">
        <v>0.24</v>
      </c>
      <c r="AE134">
        <v>0.48057932850559576</v>
      </c>
      <c r="AF134">
        <v>0.59907834101382484</v>
      </c>
      <c r="AG134">
        <v>0.38183015141540488</v>
      </c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</row>
    <row r="135" spans="1:49">
      <c r="A135" s="3">
        <v>0.245</v>
      </c>
      <c r="B135" s="4">
        <v>1.6946000000000001</v>
      </c>
      <c r="C135" s="4">
        <v>1.841</v>
      </c>
      <c r="D135" s="4">
        <v>1.5621</v>
      </c>
      <c r="E135" s="4">
        <v>0.245</v>
      </c>
      <c r="F135" s="4">
        <v>0.93910000000000005</v>
      </c>
      <c r="G135" s="4">
        <v>1.0881000000000001</v>
      </c>
      <c r="H135" s="4">
        <v>0.80310000000000004</v>
      </c>
      <c r="I135" s="4">
        <v>0.245</v>
      </c>
      <c r="J135" s="4">
        <v>0.99450000000000005</v>
      </c>
      <c r="K135" s="4">
        <v>1.1086</v>
      </c>
      <c r="L135" s="4">
        <v>0.89659999999999995</v>
      </c>
      <c r="M135" s="4">
        <v>0.245</v>
      </c>
      <c r="N135" s="4">
        <v>0.74690000000000001</v>
      </c>
      <c r="O135" s="4">
        <v>0.88219999999999998</v>
      </c>
      <c r="P135" s="6">
        <v>0.61819999999999997</v>
      </c>
      <c r="Q135" s="4"/>
      <c r="R135" s="3">
        <v>0.245</v>
      </c>
      <c r="S135">
        <v>2.1389961389961392</v>
      </c>
      <c r="T135">
        <v>2.2972972972972974</v>
      </c>
      <c r="U135">
        <v>1.9845559845559846</v>
      </c>
      <c r="V135" s="4">
        <v>0.245</v>
      </c>
      <c r="W135">
        <v>0.44776119402985071</v>
      </c>
      <c r="X135">
        <v>0.55630936227951155</v>
      </c>
      <c r="Y135">
        <v>0.35278154681139756</v>
      </c>
      <c r="Z135" s="4">
        <v>0.245</v>
      </c>
      <c r="AA135">
        <v>1.3328226733052468</v>
      </c>
      <c r="AB135">
        <v>1.4707008808885482</v>
      </c>
      <c r="AC135">
        <v>1.2064343163538873</v>
      </c>
      <c r="AD135" s="4">
        <v>0.245</v>
      </c>
      <c r="AE135">
        <v>0.50691244239631339</v>
      </c>
      <c r="AF135">
        <v>0.62541145490454242</v>
      </c>
      <c r="AG135">
        <v>0.40816326530612246</v>
      </c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</row>
    <row r="136" spans="1:49">
      <c r="A136" s="3">
        <v>0.25</v>
      </c>
      <c r="B136" s="4">
        <v>1.6806000000000001</v>
      </c>
      <c r="C136" s="4">
        <v>1.8166</v>
      </c>
      <c r="D136" s="4">
        <v>1.5446</v>
      </c>
      <c r="E136" s="4">
        <v>0.25</v>
      </c>
      <c r="F136" s="4">
        <v>0.91969999999999996</v>
      </c>
      <c r="G136" s="4">
        <v>1.0711999999999999</v>
      </c>
      <c r="H136" s="4">
        <v>0.78369999999999995</v>
      </c>
      <c r="I136" s="4">
        <v>0.25</v>
      </c>
      <c r="J136" s="4">
        <v>1.0270999999999999</v>
      </c>
      <c r="K136" s="4">
        <v>1.1347</v>
      </c>
      <c r="L136" s="4">
        <v>0.92600000000000005</v>
      </c>
      <c r="M136" s="4">
        <v>0.25</v>
      </c>
      <c r="N136" s="4">
        <v>0.82420000000000004</v>
      </c>
      <c r="O136" s="4">
        <v>0.97230000000000005</v>
      </c>
      <c r="P136" s="6">
        <v>0.70189999999999997</v>
      </c>
      <c r="Q136" s="4"/>
      <c r="R136" s="3">
        <v>0.25</v>
      </c>
      <c r="S136">
        <v>2.0193050193050195</v>
      </c>
      <c r="T136">
        <v>2.1828871225488458</v>
      </c>
      <c r="U136">
        <v>1.8648648648648649</v>
      </c>
      <c r="V136" s="4">
        <v>0.25</v>
      </c>
      <c r="W136">
        <v>0.50203527815468107</v>
      </c>
      <c r="X136">
        <v>0.62415196743554946</v>
      </c>
      <c r="Y136">
        <v>0.40027137042062416</v>
      </c>
      <c r="Z136" s="4">
        <v>0.25</v>
      </c>
      <c r="AA136">
        <v>1.3481424741478361</v>
      </c>
      <c r="AB136">
        <v>1.4821907315204901</v>
      </c>
      <c r="AC136">
        <v>1.2179241669858292</v>
      </c>
      <c r="AD136" s="4">
        <v>0.25</v>
      </c>
      <c r="AE136">
        <v>0.51349572086899276</v>
      </c>
      <c r="AF136">
        <v>0.63857801184990126</v>
      </c>
      <c r="AG136">
        <v>0.41474654377880182</v>
      </c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</row>
    <row r="137" spans="1:49">
      <c r="A137" s="3">
        <v>0.255</v>
      </c>
      <c r="B137" s="4">
        <v>1.6456999999999999</v>
      </c>
      <c r="C137" s="4">
        <v>1.7817000000000001</v>
      </c>
      <c r="D137" s="4">
        <v>1.5166999999999999</v>
      </c>
      <c r="E137" s="4">
        <v>0.255</v>
      </c>
      <c r="F137" s="4">
        <v>0.95850000000000002</v>
      </c>
      <c r="G137" s="4">
        <v>1.1140000000000001</v>
      </c>
      <c r="H137" s="4">
        <v>0.81610000000000005</v>
      </c>
      <c r="I137" s="4">
        <v>0.255</v>
      </c>
      <c r="J137" s="4">
        <v>1.0434000000000001</v>
      </c>
      <c r="K137" s="4">
        <v>1.1541999999999999</v>
      </c>
      <c r="L137" s="4">
        <v>0.93899999999999995</v>
      </c>
      <c r="M137" s="4">
        <v>0.255</v>
      </c>
      <c r="N137" s="4">
        <v>0.86280000000000001</v>
      </c>
      <c r="O137" s="4">
        <v>1.0238</v>
      </c>
      <c r="P137" s="6">
        <v>0.73409999999999997</v>
      </c>
      <c r="Q137" s="4"/>
      <c r="R137" s="3">
        <v>0.255</v>
      </c>
      <c r="S137">
        <v>1.915057915057915</v>
      </c>
      <c r="T137">
        <v>2.0656370656370657</v>
      </c>
      <c r="U137">
        <v>1.7644787644787645</v>
      </c>
      <c r="V137" s="4">
        <v>0.255</v>
      </c>
      <c r="W137">
        <v>0.50881953867028495</v>
      </c>
      <c r="X137">
        <v>0.63093622795115334</v>
      </c>
      <c r="Y137">
        <v>0.40705563093622793</v>
      </c>
      <c r="Z137" s="4">
        <v>0.255</v>
      </c>
      <c r="AA137">
        <v>1.3519724243584832</v>
      </c>
      <c r="AB137">
        <v>1.4821907315204901</v>
      </c>
      <c r="AC137">
        <v>1.2255840674071237</v>
      </c>
      <c r="AD137" s="4">
        <v>0.255</v>
      </c>
      <c r="AE137">
        <v>0.53982883475971033</v>
      </c>
      <c r="AF137">
        <v>0.66491112574061884</v>
      </c>
      <c r="AG137">
        <v>0.43449637919684003</v>
      </c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</row>
    <row r="138" spans="1:49">
      <c r="A138" s="3">
        <v>0.26</v>
      </c>
      <c r="B138" s="4">
        <v>1.59</v>
      </c>
      <c r="C138" s="4">
        <v>1.7329000000000001</v>
      </c>
      <c r="D138" s="4">
        <v>1.4609000000000001</v>
      </c>
      <c r="E138" s="4">
        <v>0.26</v>
      </c>
      <c r="F138" s="4">
        <v>0.97150000000000003</v>
      </c>
      <c r="G138" s="4">
        <v>1.1269</v>
      </c>
      <c r="H138" s="4">
        <v>0.83230000000000004</v>
      </c>
      <c r="I138" s="4">
        <v>0.26</v>
      </c>
      <c r="J138" s="4">
        <v>1.0336000000000001</v>
      </c>
      <c r="K138" s="4">
        <v>1.1444000000000001</v>
      </c>
      <c r="L138" s="4">
        <v>0.92600000000000005</v>
      </c>
      <c r="M138" s="4">
        <v>0.26</v>
      </c>
      <c r="N138" s="4">
        <v>0.92079999999999995</v>
      </c>
      <c r="O138" s="4">
        <v>1.0752999999999999</v>
      </c>
      <c r="P138" s="6">
        <v>0.77910000000000001</v>
      </c>
      <c r="Q138" s="4"/>
      <c r="R138" s="3">
        <v>0.26</v>
      </c>
      <c r="S138">
        <v>1.8223938223938223</v>
      </c>
      <c r="T138">
        <v>1.9806949806949807</v>
      </c>
      <c r="U138">
        <v>1.6756756756756757</v>
      </c>
      <c r="V138" s="4">
        <v>0.26</v>
      </c>
      <c r="W138">
        <v>0.56987788331071909</v>
      </c>
      <c r="X138">
        <v>0.69877883310719124</v>
      </c>
      <c r="Y138">
        <v>0.46132971506105835</v>
      </c>
      <c r="Z138" s="4">
        <v>0.26</v>
      </c>
      <c r="AA138">
        <v>1.3672922252010722</v>
      </c>
      <c r="AB138">
        <v>1.5013404825737264</v>
      </c>
      <c r="AC138">
        <v>1.2370739180390653</v>
      </c>
      <c r="AD138" s="4">
        <v>0.26</v>
      </c>
      <c r="AE138">
        <v>0.51349572086899276</v>
      </c>
      <c r="AF138">
        <v>0.63857801184990126</v>
      </c>
      <c r="AG138">
        <v>0.40816326530612246</v>
      </c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</row>
    <row r="139" spans="1:49">
      <c r="A139" s="3">
        <v>0.26500000000000001</v>
      </c>
      <c r="B139" s="4">
        <v>1.59</v>
      </c>
      <c r="C139" s="4">
        <v>1.7190000000000001</v>
      </c>
      <c r="D139" s="4">
        <v>1.454</v>
      </c>
      <c r="E139" s="4">
        <v>0.26500000000000001</v>
      </c>
      <c r="F139" s="4">
        <v>0.99739999999999995</v>
      </c>
      <c r="G139" s="4">
        <v>1.1528</v>
      </c>
      <c r="H139" s="4">
        <v>0.86140000000000005</v>
      </c>
      <c r="I139" s="4">
        <v>0.26500000000000001</v>
      </c>
      <c r="J139" s="4">
        <v>1.014</v>
      </c>
      <c r="K139" s="4">
        <v>1.1281000000000001</v>
      </c>
      <c r="L139" s="4">
        <v>0.90969999999999995</v>
      </c>
      <c r="M139" s="4">
        <v>0.26500000000000001</v>
      </c>
      <c r="N139" s="4">
        <v>0.94010000000000005</v>
      </c>
      <c r="O139" s="4">
        <v>1.0947</v>
      </c>
      <c r="P139" s="6">
        <v>0.79849999999999999</v>
      </c>
      <c r="Q139" s="4"/>
      <c r="R139" s="3">
        <v>0.26500000000000001</v>
      </c>
      <c r="S139">
        <v>1.7220077220077219</v>
      </c>
      <c r="T139">
        <v>1.8725868725868726</v>
      </c>
      <c r="U139">
        <v>1.5868725868725868</v>
      </c>
      <c r="V139" s="4">
        <v>0.26500000000000001</v>
      </c>
      <c r="W139">
        <v>0.63772048846675711</v>
      </c>
      <c r="X139">
        <v>0.77340569877883303</v>
      </c>
      <c r="Y139">
        <v>0.52238805970149249</v>
      </c>
      <c r="Z139" s="4">
        <v>0.26500000000000001</v>
      </c>
      <c r="AA139">
        <v>1.3289927230945997</v>
      </c>
      <c r="AB139">
        <v>1.4630409804672537</v>
      </c>
      <c r="AC139">
        <v>1.20260436614324</v>
      </c>
      <c r="AD139" s="4">
        <v>0.26500000000000001</v>
      </c>
      <c r="AE139">
        <v>0.51349572086899276</v>
      </c>
      <c r="AF139">
        <v>0.63857801184990126</v>
      </c>
      <c r="AG139">
        <v>0.41474654377880182</v>
      </c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</row>
    <row r="140" spans="1:49">
      <c r="A140" s="3">
        <v>0.27</v>
      </c>
      <c r="B140" s="4">
        <v>1.5516000000000001</v>
      </c>
      <c r="C140" s="4">
        <v>1.6911</v>
      </c>
      <c r="D140" s="4">
        <v>1.4260999999999999</v>
      </c>
      <c r="E140" s="4">
        <v>0.27</v>
      </c>
      <c r="F140" s="4">
        <v>1.0233000000000001</v>
      </c>
      <c r="G140" s="4">
        <v>1.1917</v>
      </c>
      <c r="H140" s="4">
        <v>0.88080000000000003</v>
      </c>
      <c r="I140" s="4">
        <v>0.27</v>
      </c>
      <c r="J140" s="4">
        <v>1.014</v>
      </c>
      <c r="K140" s="4">
        <v>1.1249</v>
      </c>
      <c r="L140" s="4">
        <v>0.90969999999999995</v>
      </c>
      <c r="M140" s="4">
        <v>0.27</v>
      </c>
      <c r="N140" s="4">
        <v>0.91439999999999999</v>
      </c>
      <c r="O140" s="4">
        <v>1.0689</v>
      </c>
      <c r="P140" s="6">
        <v>0.77910000000000001</v>
      </c>
      <c r="Q140" s="4"/>
      <c r="R140" s="3">
        <v>0.27</v>
      </c>
      <c r="S140">
        <v>1.613899613899614</v>
      </c>
      <c r="T140">
        <v>1.7528957528957529</v>
      </c>
      <c r="U140">
        <v>1.4749034749034748</v>
      </c>
      <c r="V140" s="4">
        <v>0.27</v>
      </c>
      <c r="W140">
        <v>0.67164179104477606</v>
      </c>
      <c r="X140">
        <v>0.81256717970709846</v>
      </c>
      <c r="Y140">
        <v>0.55630936227951155</v>
      </c>
      <c r="Z140" s="4">
        <v>0.27</v>
      </c>
      <c r="AA140">
        <v>1.3175028724626578</v>
      </c>
      <c r="AB140">
        <v>1.4553810800459592</v>
      </c>
      <c r="AC140">
        <v>1.1911145155112983</v>
      </c>
      <c r="AD140" s="4">
        <v>0.27</v>
      </c>
      <c r="AE140">
        <v>0.52007899934167212</v>
      </c>
      <c r="AF140">
        <v>0.63199473337722178</v>
      </c>
      <c r="AG140">
        <v>0.41474654377880182</v>
      </c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</row>
    <row r="141" spans="1:49">
      <c r="A141" s="3">
        <v>0.27500000000000002</v>
      </c>
      <c r="B141" s="4">
        <v>1.5166999999999999</v>
      </c>
      <c r="C141" s="4">
        <v>1.6492</v>
      </c>
      <c r="D141" s="4">
        <v>1.3876999999999999</v>
      </c>
      <c r="E141" s="4">
        <v>0.27500000000000002</v>
      </c>
      <c r="F141" s="4">
        <v>1.0167999999999999</v>
      </c>
      <c r="G141" s="4">
        <v>1.1722999999999999</v>
      </c>
      <c r="H141" s="4">
        <v>0.87439999999999996</v>
      </c>
      <c r="I141" s="4">
        <v>0.27500000000000002</v>
      </c>
      <c r="J141" s="4">
        <v>1.0270999999999999</v>
      </c>
      <c r="K141" s="4">
        <v>1.1378999999999999</v>
      </c>
      <c r="L141" s="4">
        <v>0.92269999999999996</v>
      </c>
      <c r="M141" s="4">
        <v>0.27500000000000002</v>
      </c>
      <c r="N141" s="4">
        <v>0.88859999999999995</v>
      </c>
      <c r="O141" s="4">
        <v>1.0303</v>
      </c>
      <c r="P141" s="6">
        <v>0.75339999999999996</v>
      </c>
      <c r="Q141" s="4"/>
      <c r="R141" s="3">
        <v>0.27500000000000002</v>
      </c>
      <c r="S141">
        <v>1.5173745173745175</v>
      </c>
      <c r="T141">
        <v>1.6563706563706564</v>
      </c>
      <c r="U141">
        <v>1.3783783783783783</v>
      </c>
      <c r="V141" s="4">
        <v>0.27500000000000002</v>
      </c>
      <c r="W141">
        <v>0.73948439620081408</v>
      </c>
      <c r="X141">
        <v>0.88195386702849388</v>
      </c>
      <c r="Y141">
        <v>0.61736770691994569</v>
      </c>
      <c r="Z141" s="4">
        <v>0.27500000000000002</v>
      </c>
      <c r="AA141">
        <v>1.3558023745691306</v>
      </c>
      <c r="AB141">
        <v>1.4898506319417846</v>
      </c>
      <c r="AC141">
        <v>1.2294140176177708</v>
      </c>
      <c r="AD141" s="4">
        <v>0.27500000000000002</v>
      </c>
      <c r="AE141">
        <v>0.55957867017774854</v>
      </c>
      <c r="AF141">
        <v>0.68466096115865693</v>
      </c>
      <c r="AG141">
        <v>0.45424621461487819</v>
      </c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</row>
    <row r="142" spans="1:49">
      <c r="A142" s="3">
        <v>0.28000000000000003</v>
      </c>
      <c r="B142" s="4">
        <v>1.44</v>
      </c>
      <c r="C142" s="4">
        <v>1.5725</v>
      </c>
      <c r="D142" s="4">
        <v>1.3180000000000001</v>
      </c>
      <c r="E142" s="4">
        <v>0.28000000000000003</v>
      </c>
      <c r="F142" s="4">
        <v>0.9909</v>
      </c>
      <c r="G142" s="4">
        <v>1.1415</v>
      </c>
      <c r="H142" s="4">
        <v>0.85489999999999999</v>
      </c>
      <c r="I142" s="4">
        <v>0.28000000000000003</v>
      </c>
      <c r="J142" s="4">
        <v>0.97819999999999996</v>
      </c>
      <c r="K142" s="4">
        <v>1.089</v>
      </c>
      <c r="L142" s="4">
        <v>0.87380000000000002</v>
      </c>
      <c r="M142" s="4">
        <v>0.28000000000000003</v>
      </c>
      <c r="N142" s="4">
        <v>0.87570000000000003</v>
      </c>
      <c r="O142" s="4">
        <v>1.0174000000000001</v>
      </c>
      <c r="P142" s="6">
        <v>0.74050000000000005</v>
      </c>
      <c r="Q142" s="4"/>
      <c r="R142" s="3">
        <v>0.28000000000000003</v>
      </c>
      <c r="S142">
        <v>1.4478764478764479</v>
      </c>
      <c r="T142">
        <v>1.583011583011583</v>
      </c>
      <c r="U142">
        <v>1.3127413127413128</v>
      </c>
      <c r="V142" s="4">
        <v>0.28000000000000003</v>
      </c>
      <c r="W142">
        <v>0.76662143826322926</v>
      </c>
      <c r="X142">
        <v>0.91449044832177673</v>
      </c>
      <c r="Y142">
        <v>0.63772048846675711</v>
      </c>
      <c r="Z142" s="4">
        <v>0.28000000000000003</v>
      </c>
      <c r="AA142">
        <v>1.363462274990425</v>
      </c>
      <c r="AB142">
        <v>1.4936805821524319</v>
      </c>
      <c r="AC142">
        <v>1.2332439678284182</v>
      </c>
      <c r="AD142" s="4">
        <v>0.28000000000000003</v>
      </c>
      <c r="AE142">
        <v>0.60566161948650421</v>
      </c>
      <c r="AF142">
        <v>0.73732718894009219</v>
      </c>
      <c r="AG142">
        <v>0.49374588545095455</v>
      </c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</row>
    <row r="143" spans="1:49">
      <c r="A143" s="3">
        <v>0.28499999999999998</v>
      </c>
      <c r="B143" s="4">
        <v>1.3737999999999999</v>
      </c>
      <c r="C143" s="4">
        <v>1.5063</v>
      </c>
      <c r="D143" s="4">
        <v>1.2552000000000001</v>
      </c>
      <c r="E143" s="4">
        <v>0.28499999999999998</v>
      </c>
      <c r="F143" s="4">
        <v>0.98450000000000004</v>
      </c>
      <c r="G143" s="4">
        <v>1.1398999999999999</v>
      </c>
      <c r="H143" s="4">
        <v>0.84199999999999997</v>
      </c>
      <c r="I143" s="4">
        <v>0.28499999999999998</v>
      </c>
      <c r="J143" s="4">
        <v>0.96189999999999998</v>
      </c>
      <c r="K143" s="4">
        <v>1.0662</v>
      </c>
      <c r="L143" s="4">
        <v>0.85829999999999995</v>
      </c>
      <c r="M143" s="4">
        <v>0.28499999999999998</v>
      </c>
      <c r="N143" s="4">
        <v>0.86929999999999996</v>
      </c>
      <c r="O143" s="4">
        <v>1.0174000000000001</v>
      </c>
      <c r="P143" s="6">
        <v>0.74050000000000005</v>
      </c>
      <c r="Q143" s="4"/>
      <c r="R143" s="3">
        <v>0.28499999999999998</v>
      </c>
      <c r="S143">
        <v>1.3706563706563706</v>
      </c>
      <c r="T143">
        <v>1.5057915057915059</v>
      </c>
      <c r="U143">
        <v>1.2432432432432432</v>
      </c>
      <c r="V143" s="4">
        <v>0.28499999999999998</v>
      </c>
      <c r="W143">
        <v>0.82089552238805963</v>
      </c>
      <c r="X143">
        <v>0.9701492537313432</v>
      </c>
      <c r="Y143">
        <v>0.69199457259158748</v>
      </c>
      <c r="Z143" s="4">
        <v>0.28499999999999998</v>
      </c>
      <c r="AA143">
        <v>1.3213328226733052</v>
      </c>
      <c r="AB143">
        <v>1.4515511298353121</v>
      </c>
      <c r="AC143">
        <v>1.1987744159325928</v>
      </c>
      <c r="AD143" s="4">
        <v>0.28499999999999998</v>
      </c>
      <c r="AE143">
        <v>0.62541145490454242</v>
      </c>
      <c r="AF143">
        <v>0.75707702435813029</v>
      </c>
      <c r="AG143">
        <v>0.51349572086899276</v>
      </c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</row>
    <row r="144" spans="1:49">
      <c r="A144" s="3">
        <v>0.28999999999999998</v>
      </c>
      <c r="B144" s="4">
        <v>1.3145</v>
      </c>
      <c r="C144" s="4">
        <v>1.4435</v>
      </c>
      <c r="D144" s="4">
        <v>1.196</v>
      </c>
      <c r="E144" s="4">
        <v>0.28999999999999998</v>
      </c>
      <c r="F144" s="4">
        <v>0.97150000000000003</v>
      </c>
      <c r="G144" s="4">
        <v>1.1269</v>
      </c>
      <c r="H144" s="4">
        <v>0.82899999999999996</v>
      </c>
      <c r="I144" s="4">
        <v>0.28999999999999998</v>
      </c>
      <c r="J144" s="4">
        <v>0.92920000000000003</v>
      </c>
      <c r="K144" s="4">
        <v>1.0336000000000001</v>
      </c>
      <c r="L144" s="4">
        <v>0.82820000000000005</v>
      </c>
      <c r="M144" s="4">
        <v>0.28999999999999998</v>
      </c>
      <c r="N144" s="4">
        <v>0.85640000000000005</v>
      </c>
      <c r="O144" s="4">
        <v>1.0044999999999999</v>
      </c>
      <c r="P144" s="6">
        <v>0.72119999999999995</v>
      </c>
      <c r="Q144" s="4"/>
      <c r="R144" s="3">
        <v>0.28999999999999998</v>
      </c>
      <c r="S144">
        <v>1.2972972972972974</v>
      </c>
      <c r="T144">
        <v>1.4324324324324325</v>
      </c>
      <c r="U144">
        <v>1.1737451737451738</v>
      </c>
      <c r="V144" s="4">
        <v>0.28999999999999998</v>
      </c>
      <c r="W144">
        <v>0.87516960651289011</v>
      </c>
      <c r="X144">
        <v>1.0312075983717774</v>
      </c>
      <c r="Y144">
        <v>0.74626865671641784</v>
      </c>
      <c r="Z144" s="4">
        <v>0.28999999999999998</v>
      </c>
      <c r="AA144">
        <v>1.2983531214094215</v>
      </c>
      <c r="AB144">
        <v>1.4324013787820757</v>
      </c>
      <c r="AC144">
        <v>1.1757947146687091</v>
      </c>
      <c r="AD144" s="4">
        <v>0.28999999999999998</v>
      </c>
      <c r="AE144">
        <v>0.64516129032258063</v>
      </c>
      <c r="AF144">
        <v>0.78341013824884786</v>
      </c>
      <c r="AG144">
        <v>0.52666227781435149</v>
      </c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</row>
    <row r="145" spans="1:49">
      <c r="A145" s="3">
        <v>0.29499999999999998</v>
      </c>
      <c r="B145" s="4">
        <v>1.2692000000000001</v>
      </c>
      <c r="C145" s="4">
        <v>1.3982000000000001</v>
      </c>
      <c r="D145" s="4">
        <v>1.1523000000000001</v>
      </c>
      <c r="E145" s="4">
        <v>0.29499999999999998</v>
      </c>
      <c r="F145" s="4">
        <v>0.97150000000000003</v>
      </c>
      <c r="G145" s="4">
        <v>1.1293</v>
      </c>
      <c r="H145" s="4">
        <v>0.83299999999999996</v>
      </c>
      <c r="I145" s="4">
        <v>0.29499999999999998</v>
      </c>
      <c r="J145" s="4">
        <v>0.9032</v>
      </c>
      <c r="K145" s="4">
        <v>1.0075000000000001</v>
      </c>
      <c r="L145" s="4">
        <v>0.80210000000000004</v>
      </c>
      <c r="M145" s="4">
        <v>0.29499999999999998</v>
      </c>
      <c r="N145" s="4">
        <v>0.86280000000000001</v>
      </c>
      <c r="O145" s="4">
        <v>1.0174000000000001</v>
      </c>
      <c r="P145" s="6">
        <v>0.73409999999999997</v>
      </c>
      <c r="Q145" s="4"/>
      <c r="R145" s="3">
        <v>0.29499999999999998</v>
      </c>
      <c r="S145">
        <v>1.2471042471042471</v>
      </c>
      <c r="T145">
        <v>1.3783783783783783</v>
      </c>
      <c r="U145">
        <v>1.1274131274131274</v>
      </c>
      <c r="V145" s="4">
        <v>0.29499999999999998</v>
      </c>
      <c r="W145">
        <v>0.90909090909090906</v>
      </c>
      <c r="X145">
        <v>1.0583446404341927</v>
      </c>
      <c r="Y145">
        <v>0.77340569877883303</v>
      </c>
      <c r="Z145" s="4">
        <v>0.29499999999999998</v>
      </c>
      <c r="AA145">
        <v>1.3098429720413634</v>
      </c>
      <c r="AB145">
        <v>1.4477211796246647</v>
      </c>
      <c r="AC145">
        <v>1.187284565300651</v>
      </c>
      <c r="AD145" s="4">
        <v>0.29499999999999998</v>
      </c>
      <c r="AE145">
        <v>0.67807768268597757</v>
      </c>
      <c r="AF145">
        <v>0.81632653061224492</v>
      </c>
      <c r="AG145">
        <v>0.55957867017774854</v>
      </c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</row>
    <row r="146" spans="1:49">
      <c r="A146" s="3">
        <v>0.3</v>
      </c>
      <c r="B146" s="4">
        <v>1.2063999999999999</v>
      </c>
      <c r="C146" s="4">
        <v>1.325</v>
      </c>
      <c r="D146" s="4">
        <v>1.0879000000000001</v>
      </c>
      <c r="E146" s="4">
        <v>0.3</v>
      </c>
      <c r="F146" s="4">
        <v>0.92620000000000002</v>
      </c>
      <c r="G146" s="4">
        <v>1.0815999999999999</v>
      </c>
      <c r="H146" s="4">
        <v>0.78369999999999995</v>
      </c>
      <c r="I146" s="4">
        <v>0.3</v>
      </c>
      <c r="J146" s="4">
        <v>0.87709999999999999</v>
      </c>
      <c r="K146" s="4">
        <v>0.98140000000000005</v>
      </c>
      <c r="L146" s="4">
        <v>0.78249999999999997</v>
      </c>
      <c r="M146" s="4">
        <v>0.3</v>
      </c>
      <c r="N146" s="4">
        <v>0.85640000000000005</v>
      </c>
      <c r="O146" s="4">
        <v>1.0044999999999999</v>
      </c>
      <c r="P146" s="6">
        <v>0.72119999999999995</v>
      </c>
      <c r="Q146" s="4"/>
      <c r="R146" s="3">
        <v>0.3</v>
      </c>
      <c r="S146">
        <v>1.2393822393822393</v>
      </c>
      <c r="T146">
        <v>1.3783783783783783</v>
      </c>
      <c r="U146">
        <v>1.1158301158301158</v>
      </c>
      <c r="V146" s="4">
        <v>0.3</v>
      </c>
      <c r="W146">
        <v>0.97693351424694708</v>
      </c>
      <c r="X146">
        <v>1.1465400271370421</v>
      </c>
      <c r="Y146">
        <v>0.84124830393487104</v>
      </c>
      <c r="Z146" s="4">
        <v>0.3</v>
      </c>
      <c r="AA146">
        <v>1.3366526235158942</v>
      </c>
      <c r="AB146">
        <v>1.4707008808885482</v>
      </c>
      <c r="AC146">
        <v>1.2064343163538873</v>
      </c>
      <c r="AD146" s="4">
        <v>0.3</v>
      </c>
      <c r="AE146">
        <v>0.73074391046741272</v>
      </c>
      <c r="AF146">
        <v>0.87557603686635943</v>
      </c>
      <c r="AG146">
        <v>0.60566161948650421</v>
      </c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</row>
    <row r="147" spans="1:49">
      <c r="A147" s="3">
        <v>0.30499999999999999</v>
      </c>
      <c r="B147" s="4">
        <v>1.1680999999999999</v>
      </c>
      <c r="C147" s="4">
        <v>1.2866</v>
      </c>
      <c r="D147" s="4">
        <v>1.0503</v>
      </c>
      <c r="E147" s="4">
        <v>0.30499999999999999</v>
      </c>
      <c r="F147" s="4">
        <v>0.91320000000000001</v>
      </c>
      <c r="G147" s="4">
        <v>1.0622</v>
      </c>
      <c r="H147" s="4">
        <v>0.7772</v>
      </c>
      <c r="I147" s="4">
        <v>0.30499999999999999</v>
      </c>
      <c r="J147" s="4">
        <v>0.83799999999999997</v>
      </c>
      <c r="K147" s="4">
        <v>0.93899999999999995</v>
      </c>
      <c r="L147" s="4">
        <v>0.74339999999999995</v>
      </c>
      <c r="M147" s="4">
        <v>0.30499999999999999</v>
      </c>
      <c r="N147" s="4">
        <v>0.85640000000000005</v>
      </c>
      <c r="O147" s="4">
        <v>1.0044999999999999</v>
      </c>
      <c r="P147" s="6">
        <v>0.72119999999999995</v>
      </c>
      <c r="Q147" s="4"/>
      <c r="R147" s="3">
        <v>0.30499999999999999</v>
      </c>
      <c r="S147">
        <v>1.2779922779922781</v>
      </c>
      <c r="T147">
        <v>1.4054054054054055</v>
      </c>
      <c r="U147">
        <v>1.1544401544401544</v>
      </c>
      <c r="V147" s="4">
        <v>0.30499999999999999</v>
      </c>
      <c r="W147">
        <v>1.0312075983717774</v>
      </c>
      <c r="X147">
        <v>1.1940298507462686</v>
      </c>
      <c r="Y147">
        <v>0.88873812754409764</v>
      </c>
      <c r="Z147" s="4">
        <v>0.30499999999999999</v>
      </c>
      <c r="AA147">
        <v>1.3251627728839523</v>
      </c>
      <c r="AB147">
        <v>1.4592110302566066</v>
      </c>
      <c r="AC147">
        <v>1.1987744159325928</v>
      </c>
      <c r="AD147" s="4">
        <v>0.30499999999999999</v>
      </c>
      <c r="AE147">
        <v>0.76366030283080977</v>
      </c>
      <c r="AF147">
        <v>0.901909150757077</v>
      </c>
      <c r="AG147">
        <v>0.63857801184990126</v>
      </c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</row>
    <row r="148" spans="1:49">
      <c r="A148" s="3">
        <v>0.31</v>
      </c>
      <c r="B148" s="4">
        <v>1.1402000000000001</v>
      </c>
      <c r="C148" s="4">
        <v>1.2622</v>
      </c>
      <c r="D148" s="4">
        <v>1.0250999999999999</v>
      </c>
      <c r="E148" s="4">
        <v>0.31</v>
      </c>
      <c r="F148" s="4">
        <v>0.91320000000000001</v>
      </c>
      <c r="G148" s="4">
        <v>1.0649999999999999</v>
      </c>
      <c r="H148" s="4">
        <v>0.7772</v>
      </c>
      <c r="I148" s="4">
        <v>0.31</v>
      </c>
      <c r="J148" s="4">
        <v>0.79559999999999997</v>
      </c>
      <c r="K148" s="4">
        <v>0.89659999999999995</v>
      </c>
      <c r="L148" s="4">
        <v>0.70099999999999996</v>
      </c>
      <c r="M148" s="4">
        <v>0.31</v>
      </c>
      <c r="N148" s="4">
        <v>0.86929999999999996</v>
      </c>
      <c r="O148" s="4">
        <v>1.0174000000000001</v>
      </c>
      <c r="P148" s="6">
        <v>0.74050000000000005</v>
      </c>
      <c r="Q148" s="4"/>
      <c r="R148" s="3">
        <v>0.31</v>
      </c>
      <c r="S148">
        <v>1.2895752895752897</v>
      </c>
      <c r="T148">
        <v>1.4247104247104247</v>
      </c>
      <c r="U148">
        <v>1.1621621621621621</v>
      </c>
      <c r="V148" s="4">
        <v>0.31</v>
      </c>
      <c r="W148">
        <v>1.0515603799185889</v>
      </c>
      <c r="X148">
        <v>1.21438263229308</v>
      </c>
      <c r="Y148">
        <v>0.89587688232680152</v>
      </c>
      <c r="Z148" s="4">
        <v>0.31</v>
      </c>
      <c r="AA148">
        <v>1.3558023745691306</v>
      </c>
      <c r="AB148">
        <v>1.4936805821524319</v>
      </c>
      <c r="AC148">
        <v>1.2294140176177708</v>
      </c>
      <c r="AD148" s="4">
        <v>0.31</v>
      </c>
      <c r="AE148">
        <v>0.81632653061224492</v>
      </c>
      <c r="AF148">
        <v>0.96115865701119152</v>
      </c>
      <c r="AG148">
        <v>0.68466096115865693</v>
      </c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</row>
    <row r="149" spans="1:49">
      <c r="A149" s="3">
        <v>0.315</v>
      </c>
      <c r="B149" s="4">
        <v>1.1471</v>
      </c>
      <c r="C149" s="4">
        <v>1.2726999999999999</v>
      </c>
      <c r="D149" s="4">
        <v>1.0321</v>
      </c>
      <c r="E149" s="4">
        <v>0.315</v>
      </c>
      <c r="F149" s="4">
        <v>0.88729999999999998</v>
      </c>
      <c r="G149" s="4">
        <v>1.0363</v>
      </c>
      <c r="H149" s="4">
        <v>0.75780000000000003</v>
      </c>
      <c r="I149" s="4">
        <v>0.315</v>
      </c>
      <c r="J149" s="4">
        <v>0.75319999999999998</v>
      </c>
      <c r="K149" s="4">
        <v>0.85429999999999995</v>
      </c>
      <c r="L149" s="4">
        <v>0.66510000000000002</v>
      </c>
      <c r="M149" s="4">
        <v>0.315</v>
      </c>
      <c r="N149" s="4">
        <v>0.87570000000000003</v>
      </c>
      <c r="O149" s="4">
        <v>1.0174000000000001</v>
      </c>
      <c r="P149" s="6">
        <v>0.74050000000000005</v>
      </c>
      <c r="Q149" s="4"/>
      <c r="R149" s="3">
        <v>0.315</v>
      </c>
      <c r="S149">
        <v>1.2625482625482625</v>
      </c>
      <c r="T149">
        <v>1.4015444015444016</v>
      </c>
      <c r="U149">
        <v>1.1351351351351351</v>
      </c>
      <c r="V149" s="4">
        <v>0.315</v>
      </c>
      <c r="W149">
        <v>1.1397557666214382</v>
      </c>
      <c r="X149">
        <v>1.316146540027137</v>
      </c>
      <c r="Y149">
        <v>0.99050203527815461</v>
      </c>
      <c r="Z149" s="4">
        <v>0.315</v>
      </c>
      <c r="AA149">
        <v>1.3749521256223667</v>
      </c>
      <c r="AB149">
        <v>1.5090003829950209</v>
      </c>
      <c r="AC149">
        <v>1.2447338184603598</v>
      </c>
      <c r="AD149" s="4">
        <v>0.315</v>
      </c>
      <c r="AE149">
        <v>0.89532587228439764</v>
      </c>
      <c r="AF149">
        <v>1.0467412771560236</v>
      </c>
      <c r="AG149">
        <v>0.76366030283080977</v>
      </c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</row>
    <row r="150" spans="1:49">
      <c r="A150" s="3">
        <v>0.32</v>
      </c>
      <c r="B150" s="4">
        <v>1.0809</v>
      </c>
      <c r="C150" s="4">
        <v>1.196</v>
      </c>
      <c r="D150" s="4">
        <v>0.96930000000000005</v>
      </c>
      <c r="E150" s="4">
        <v>0.32</v>
      </c>
      <c r="F150" s="4">
        <v>0.84840000000000004</v>
      </c>
      <c r="G150" s="4">
        <v>0.9909</v>
      </c>
      <c r="H150" s="4">
        <v>0.71240000000000003</v>
      </c>
      <c r="I150" s="4">
        <v>0.32</v>
      </c>
      <c r="J150" s="4">
        <v>0.72709999999999997</v>
      </c>
      <c r="K150" s="4">
        <v>0.81840000000000002</v>
      </c>
      <c r="L150" s="4">
        <v>0.6391</v>
      </c>
      <c r="M150" s="4">
        <v>0.32</v>
      </c>
      <c r="N150" s="4">
        <v>0.87570000000000003</v>
      </c>
      <c r="O150" s="4">
        <v>1.0238</v>
      </c>
      <c r="P150" s="6">
        <v>0.73409999999999997</v>
      </c>
      <c r="Q150" s="4"/>
      <c r="R150" s="3">
        <v>0.32</v>
      </c>
      <c r="S150">
        <v>1.2471042471042471</v>
      </c>
      <c r="T150">
        <v>1.3745173745173744</v>
      </c>
      <c r="U150">
        <v>1.1235521235521235</v>
      </c>
      <c r="V150" s="4">
        <v>0.32</v>
      </c>
      <c r="W150">
        <v>1.1736770691994571</v>
      </c>
      <c r="X150">
        <v>1.3432835820895521</v>
      </c>
      <c r="Y150">
        <v>1.010854816824966</v>
      </c>
      <c r="Z150" s="4">
        <v>0.32</v>
      </c>
      <c r="AA150">
        <v>1.3979318268862504</v>
      </c>
      <c r="AB150">
        <v>1.5319800842589044</v>
      </c>
      <c r="AC150">
        <v>1.2677135197242435</v>
      </c>
      <c r="AD150" s="4">
        <v>0.32</v>
      </c>
      <c r="AE150">
        <v>0.94799210006583279</v>
      </c>
      <c r="AF150">
        <v>1.0994075049374588</v>
      </c>
      <c r="AG150">
        <v>0.806645016604288</v>
      </c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</row>
    <row r="151" spans="1:49">
      <c r="A151" s="3">
        <v>0.32500000000000001</v>
      </c>
      <c r="B151" s="4">
        <v>1.0356000000000001</v>
      </c>
      <c r="C151" s="4">
        <v>1.1506000000000001</v>
      </c>
      <c r="D151" s="4">
        <v>0.92749999999999999</v>
      </c>
      <c r="E151" s="4">
        <v>0.32500000000000001</v>
      </c>
      <c r="F151" s="4">
        <v>0.8679</v>
      </c>
      <c r="G151" s="4">
        <v>1.0167999999999999</v>
      </c>
      <c r="H151" s="4">
        <v>0.7319</v>
      </c>
      <c r="I151" s="4">
        <v>0.32500000000000001</v>
      </c>
      <c r="J151" s="4">
        <v>0.70750000000000002</v>
      </c>
      <c r="K151" s="4">
        <v>0.80859999999999999</v>
      </c>
      <c r="L151" s="4">
        <v>0.62280000000000002</v>
      </c>
      <c r="M151" s="4">
        <v>0.32500000000000001</v>
      </c>
      <c r="N151" s="4">
        <v>0.90790000000000004</v>
      </c>
      <c r="O151" s="4">
        <v>1.056</v>
      </c>
      <c r="P151" s="6">
        <v>0.77270000000000005</v>
      </c>
      <c r="Q151" s="4"/>
      <c r="R151" s="3">
        <v>0.32500000000000001</v>
      </c>
      <c r="S151">
        <v>1.281853281853282</v>
      </c>
      <c r="T151">
        <v>1.4131274131274132</v>
      </c>
      <c r="U151">
        <v>1.1544401544401544</v>
      </c>
      <c r="V151" s="4">
        <v>0.32500000000000001</v>
      </c>
      <c r="W151">
        <v>1.2075983717774763</v>
      </c>
      <c r="X151">
        <v>1.3907734056987788</v>
      </c>
      <c r="Y151">
        <v>1.0583446404341927</v>
      </c>
      <c r="Z151" s="4">
        <v>0.32500000000000001</v>
      </c>
      <c r="AA151">
        <v>1.3864419762543085</v>
      </c>
      <c r="AB151">
        <v>1.5204902336269628</v>
      </c>
      <c r="AC151">
        <v>1.257136597034783</v>
      </c>
      <c r="AD151" s="4">
        <v>0.32500000000000001</v>
      </c>
      <c r="AE151">
        <v>1.0072416063199472</v>
      </c>
      <c r="AF151">
        <v>1.1586570111915733</v>
      </c>
      <c r="AG151">
        <v>0.85582620144832122</v>
      </c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</row>
    <row r="152" spans="1:49">
      <c r="A152" s="3">
        <v>0.33</v>
      </c>
      <c r="B152" s="4">
        <v>0.9798</v>
      </c>
      <c r="C152" s="4">
        <v>1.0983000000000001</v>
      </c>
      <c r="D152" s="4">
        <v>0.8821</v>
      </c>
      <c r="E152" s="4">
        <v>0.33</v>
      </c>
      <c r="F152" s="4">
        <v>0.83550000000000002</v>
      </c>
      <c r="G152" s="4">
        <v>0.97799999999999998</v>
      </c>
      <c r="H152" s="4">
        <v>0.69950000000000001</v>
      </c>
      <c r="I152" s="4">
        <v>0.33</v>
      </c>
      <c r="J152" s="4">
        <v>0.7238</v>
      </c>
      <c r="K152" s="4">
        <v>0.8216</v>
      </c>
      <c r="L152" s="4">
        <v>0.63580000000000003</v>
      </c>
      <c r="M152" s="4">
        <v>0.33</v>
      </c>
      <c r="N152" s="4">
        <v>0.86929999999999996</v>
      </c>
      <c r="O152" s="4">
        <v>1.0238</v>
      </c>
      <c r="P152" s="6">
        <v>0.72760000000000002</v>
      </c>
      <c r="Q152" s="4"/>
      <c r="R152" s="3">
        <v>0.33</v>
      </c>
      <c r="S152">
        <v>1.3011583011583012</v>
      </c>
      <c r="T152">
        <v>1.4362934362934363</v>
      </c>
      <c r="U152">
        <v>1.1776061776061777</v>
      </c>
      <c r="V152" s="4">
        <v>0.33</v>
      </c>
      <c r="W152">
        <v>1.2483039348710989</v>
      </c>
      <c r="X152">
        <v>1.4246947082767978</v>
      </c>
      <c r="Y152">
        <v>1.0922659430122117</v>
      </c>
      <c r="Z152" s="4">
        <v>0.33</v>
      </c>
      <c r="AA152">
        <v>1.4055917273075449</v>
      </c>
      <c r="AB152">
        <v>1.5396399846801989</v>
      </c>
      <c r="AC152">
        <v>1.275373420145538</v>
      </c>
      <c r="AD152" s="4">
        <v>0.33</v>
      </c>
      <c r="AE152">
        <v>1.0335747202106649</v>
      </c>
      <c r="AF152">
        <v>1.1915734035549703</v>
      </c>
      <c r="AG152">
        <v>0.8821593153390388</v>
      </c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</row>
    <row r="153" spans="1:49">
      <c r="A153" s="3">
        <v>0.33500000000000002</v>
      </c>
      <c r="B153" s="4">
        <v>0.9728</v>
      </c>
      <c r="C153" s="4">
        <v>1.0844</v>
      </c>
      <c r="D153" s="4">
        <v>0.87170000000000003</v>
      </c>
      <c r="E153" s="4">
        <v>0.33500000000000002</v>
      </c>
      <c r="F153" s="4">
        <v>0.82250000000000001</v>
      </c>
      <c r="G153" s="4">
        <v>0.96499999999999997</v>
      </c>
      <c r="H153" s="4">
        <v>0.69299999999999995</v>
      </c>
      <c r="I153" s="4">
        <v>0.33500000000000002</v>
      </c>
      <c r="J153" s="4">
        <v>0.74339999999999995</v>
      </c>
      <c r="K153" s="4">
        <v>0.83799999999999997</v>
      </c>
      <c r="L153" s="4">
        <v>0.65210000000000001</v>
      </c>
      <c r="M153" s="4">
        <v>0.33500000000000002</v>
      </c>
      <c r="N153" s="4">
        <v>0.85640000000000005</v>
      </c>
      <c r="O153" s="4">
        <v>1.0044999999999999</v>
      </c>
      <c r="P153" s="6">
        <v>0.72760000000000002</v>
      </c>
      <c r="Q153" s="4"/>
      <c r="R153" s="3">
        <v>0.33500000000000002</v>
      </c>
      <c r="S153">
        <v>1.2934362934362935</v>
      </c>
      <c r="T153">
        <v>1.4247104247104247</v>
      </c>
      <c r="U153">
        <v>1.1660231660231659</v>
      </c>
      <c r="V153" s="4">
        <v>0.33500000000000002</v>
      </c>
      <c r="W153">
        <v>1.3432835820895521</v>
      </c>
      <c r="X153">
        <v>1.5264586160108549</v>
      </c>
      <c r="Y153">
        <v>1.1736770691994571</v>
      </c>
      <c r="Z153" s="4">
        <v>0.33500000000000002</v>
      </c>
      <c r="AA153">
        <v>1.4285714285714284</v>
      </c>
      <c r="AB153">
        <v>1.5779394867866716</v>
      </c>
      <c r="AC153">
        <v>1.3021830716200689</v>
      </c>
      <c r="AD153" s="4">
        <v>0.33500000000000002</v>
      </c>
      <c r="AE153">
        <v>1.0401579986833442</v>
      </c>
      <c r="AF153">
        <v>1.2047399605003291</v>
      </c>
      <c r="AG153">
        <v>0.89532587228439764</v>
      </c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</row>
    <row r="154" spans="1:49">
      <c r="A154" s="3">
        <v>0.34</v>
      </c>
      <c r="B154" s="4">
        <v>0.93100000000000005</v>
      </c>
      <c r="C154" s="4">
        <v>1.0390999999999999</v>
      </c>
      <c r="D154" s="4">
        <v>0.82640000000000002</v>
      </c>
      <c r="E154" s="4">
        <v>0.34</v>
      </c>
      <c r="F154" s="4">
        <v>0.81610000000000005</v>
      </c>
      <c r="G154" s="4">
        <v>0.95850000000000002</v>
      </c>
      <c r="H154" s="4">
        <v>0.6865</v>
      </c>
      <c r="I154" s="4">
        <v>0.34</v>
      </c>
      <c r="J154" s="4">
        <v>0.71730000000000005</v>
      </c>
      <c r="K154" s="4">
        <v>0.81840000000000002</v>
      </c>
      <c r="L154" s="4">
        <v>0.63249999999999995</v>
      </c>
      <c r="M154" s="4">
        <v>0.34</v>
      </c>
      <c r="N154" s="4">
        <v>0.85</v>
      </c>
      <c r="O154" s="4">
        <v>0.99809999999999999</v>
      </c>
      <c r="P154" s="6">
        <v>0.72119999999999995</v>
      </c>
      <c r="Q154" s="4"/>
      <c r="R154" s="3">
        <v>0.34</v>
      </c>
      <c r="S154">
        <v>1.2393822393822393</v>
      </c>
      <c r="T154">
        <v>1.3667953667953667</v>
      </c>
      <c r="U154">
        <v>1.1158301158301158</v>
      </c>
      <c r="V154" s="4">
        <v>0.34</v>
      </c>
      <c r="W154">
        <v>1.3636363636363635</v>
      </c>
      <c r="X154">
        <v>1.5603799185888738</v>
      </c>
      <c r="Y154">
        <v>1.2008141112618724</v>
      </c>
      <c r="Z154" s="4">
        <v>0.34</v>
      </c>
      <c r="AA154">
        <v>1.4553810800459592</v>
      </c>
      <c r="AB154">
        <v>1.5932592876292606</v>
      </c>
      <c r="AC154">
        <v>1.3251627728839523</v>
      </c>
      <c r="AD154" s="4">
        <v>0.34</v>
      </c>
      <c r="AE154">
        <v>1.1125740618828177</v>
      </c>
      <c r="AF154">
        <v>1.2705727452271232</v>
      </c>
      <c r="AG154">
        <v>0.95457537853851215</v>
      </c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</row>
    <row r="155" spans="1:49">
      <c r="A155" s="3">
        <v>0.34499999999999997</v>
      </c>
      <c r="B155" s="4">
        <v>0.8891</v>
      </c>
      <c r="C155" s="4">
        <v>0.99370000000000003</v>
      </c>
      <c r="D155" s="4">
        <v>0.78800000000000003</v>
      </c>
      <c r="E155" s="4">
        <v>0.34499999999999997</v>
      </c>
      <c r="F155" s="4">
        <v>0.79659999999999997</v>
      </c>
      <c r="G155" s="4">
        <v>0.9456</v>
      </c>
      <c r="H155" s="4">
        <v>0.66710000000000003</v>
      </c>
      <c r="I155" s="4">
        <v>0.34499999999999997</v>
      </c>
      <c r="J155" s="4">
        <v>0.69779999999999998</v>
      </c>
      <c r="K155" s="4">
        <v>0.7923</v>
      </c>
      <c r="L155" s="4">
        <v>0.61299999999999999</v>
      </c>
      <c r="M155" s="4">
        <v>0.34499999999999997</v>
      </c>
      <c r="N155" s="4">
        <v>0.88859999999999995</v>
      </c>
      <c r="O155" s="4">
        <v>1.0430999999999999</v>
      </c>
      <c r="P155" s="6">
        <v>0.75339999999999996</v>
      </c>
      <c r="Q155" s="4"/>
      <c r="R155" s="3">
        <v>0.34499999999999997</v>
      </c>
      <c r="S155">
        <v>1.2200772200772201</v>
      </c>
      <c r="T155">
        <v>1.3552123552123552</v>
      </c>
      <c r="U155">
        <v>1.0965250965250966</v>
      </c>
      <c r="V155" s="4">
        <v>0.34499999999999997</v>
      </c>
      <c r="W155">
        <v>1.4314789687924017</v>
      </c>
      <c r="X155">
        <v>1.6146540027137042</v>
      </c>
      <c r="Y155">
        <v>1.2550881953867028</v>
      </c>
      <c r="Z155" s="4">
        <v>0.34499999999999997</v>
      </c>
      <c r="AA155">
        <v>1.4821907315204901</v>
      </c>
      <c r="AB155">
        <v>1.6238988893144388</v>
      </c>
      <c r="AC155">
        <v>1.3481424741478361</v>
      </c>
      <c r="AD155" s="4">
        <v>0.34499999999999997</v>
      </c>
      <c r="AE155">
        <v>1.1915734035549703</v>
      </c>
      <c r="AF155">
        <v>1.3651343592236542</v>
      </c>
      <c r="AG155">
        <v>1.0293847622137888</v>
      </c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</row>
    <row r="156" spans="1:49">
      <c r="A156" s="3">
        <v>0.35</v>
      </c>
      <c r="B156" s="4">
        <v>0.87170000000000003</v>
      </c>
      <c r="C156" s="4">
        <v>0.9798</v>
      </c>
      <c r="D156" s="4">
        <v>0.77749999999999997</v>
      </c>
      <c r="E156" s="4">
        <v>0.35</v>
      </c>
      <c r="F156" s="4">
        <v>0.79659999999999997</v>
      </c>
      <c r="G156" s="4">
        <v>0.9345</v>
      </c>
      <c r="H156" s="4">
        <v>0.66059999999999997</v>
      </c>
      <c r="I156" s="4">
        <v>0.35</v>
      </c>
      <c r="J156" s="4">
        <v>0.69779999999999998</v>
      </c>
      <c r="K156" s="4">
        <v>0.7923</v>
      </c>
      <c r="L156" s="4">
        <v>0.61299999999999999</v>
      </c>
      <c r="M156" s="4">
        <v>0.35</v>
      </c>
      <c r="N156" s="4">
        <v>0.83069999999999999</v>
      </c>
      <c r="O156" s="4">
        <v>0.97230000000000005</v>
      </c>
      <c r="P156" s="6">
        <v>0.70189999999999997</v>
      </c>
      <c r="Q156" s="4"/>
      <c r="R156" s="3">
        <v>0.35</v>
      </c>
      <c r="S156">
        <v>1.2123552123552124</v>
      </c>
      <c r="T156">
        <v>1.3397683397683398</v>
      </c>
      <c r="U156">
        <v>1.0926640926640927</v>
      </c>
      <c r="V156" s="4">
        <v>0.35</v>
      </c>
      <c r="W156">
        <v>1.4246947082767978</v>
      </c>
      <c r="X156">
        <v>1.6010854816824966</v>
      </c>
      <c r="Y156">
        <v>1.2550881953867028</v>
      </c>
      <c r="Z156" s="4">
        <v>0.35</v>
      </c>
      <c r="AA156">
        <v>1.4936805821524319</v>
      </c>
      <c r="AB156">
        <v>1.6353887399463805</v>
      </c>
      <c r="AC156">
        <v>1.3672922252010722</v>
      </c>
      <c r="AD156" s="4">
        <v>0.35</v>
      </c>
      <c r="AE156">
        <v>1.2442396313364055</v>
      </c>
      <c r="AF156">
        <v>1.421988150098749</v>
      </c>
      <c r="AG156">
        <v>1.0796576695194207</v>
      </c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</row>
    <row r="157" spans="1:49">
      <c r="A157" s="3">
        <v>0.35499999999999998</v>
      </c>
      <c r="B157" s="4">
        <v>0.84379999999999999</v>
      </c>
      <c r="C157" s="4">
        <v>0.94840000000000002</v>
      </c>
      <c r="D157" s="4">
        <v>0.74970000000000003</v>
      </c>
      <c r="E157" s="4">
        <v>0.35499999999999998</v>
      </c>
      <c r="F157" s="4">
        <v>0.7772</v>
      </c>
      <c r="G157" s="4">
        <v>0.91969999999999996</v>
      </c>
      <c r="H157" s="4">
        <v>0.65410000000000001</v>
      </c>
      <c r="I157" s="4">
        <v>0.35499999999999998</v>
      </c>
      <c r="J157" s="4">
        <v>0.68469999999999998</v>
      </c>
      <c r="K157" s="4">
        <v>0.77600000000000002</v>
      </c>
      <c r="L157" s="4">
        <v>0.59670000000000001</v>
      </c>
      <c r="M157" s="4">
        <v>0.35499999999999998</v>
      </c>
      <c r="N157" s="4">
        <v>0.83709999999999996</v>
      </c>
      <c r="O157" s="4">
        <v>0.9788</v>
      </c>
      <c r="P157" s="6">
        <v>0.70830000000000004</v>
      </c>
      <c r="Q157" s="4"/>
      <c r="R157" s="3">
        <v>0.35499999999999998</v>
      </c>
      <c r="S157">
        <v>1.2432432432432432</v>
      </c>
      <c r="T157">
        <v>1.3783783783783783</v>
      </c>
      <c r="U157">
        <v>1.1209105828000772</v>
      </c>
      <c r="V157" s="4">
        <v>0.35499999999999998</v>
      </c>
      <c r="W157">
        <v>1.4721845318860243</v>
      </c>
      <c r="X157">
        <v>1.6621438263229307</v>
      </c>
      <c r="Y157">
        <v>1.3025780189959293</v>
      </c>
      <c r="Z157" s="4">
        <v>0.35499999999999998</v>
      </c>
      <c r="AA157">
        <v>1.4860206817311374</v>
      </c>
      <c r="AB157">
        <v>1.6238988893144388</v>
      </c>
      <c r="AC157">
        <v>1.3481424741478361</v>
      </c>
      <c r="AD157" s="4">
        <v>0.35499999999999998</v>
      </c>
      <c r="AE157">
        <v>1.2639894667544436</v>
      </c>
      <c r="AF157">
        <v>1.4417379855167873</v>
      </c>
      <c r="AG157">
        <v>1.1125740618828177</v>
      </c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</row>
    <row r="158" spans="1:49">
      <c r="A158" s="3">
        <v>0.36</v>
      </c>
      <c r="B158" s="4">
        <v>0.82289999999999996</v>
      </c>
      <c r="C158" s="4">
        <v>0.92400000000000004</v>
      </c>
      <c r="D158" s="4">
        <v>0.72519999999999996</v>
      </c>
      <c r="E158" s="4">
        <v>0.36</v>
      </c>
      <c r="F158" s="4">
        <v>0.7772</v>
      </c>
      <c r="G158" s="4">
        <v>0.91320000000000001</v>
      </c>
      <c r="H158" s="4">
        <v>0.65410000000000001</v>
      </c>
      <c r="I158" s="4">
        <v>0.36</v>
      </c>
      <c r="J158" s="4">
        <v>0.68799999999999994</v>
      </c>
      <c r="K158" s="4">
        <v>0.78249999999999997</v>
      </c>
      <c r="L158" s="4">
        <v>0.60319999999999996</v>
      </c>
      <c r="M158" s="4">
        <v>0.36</v>
      </c>
      <c r="N158" s="4">
        <v>0.79849999999999999</v>
      </c>
      <c r="O158" s="4">
        <v>0.9466</v>
      </c>
      <c r="P158" s="6">
        <v>0.66969999999999996</v>
      </c>
      <c r="Q158" s="4"/>
      <c r="R158" s="3">
        <v>0.36</v>
      </c>
      <c r="S158">
        <v>1.2934362934362935</v>
      </c>
      <c r="T158">
        <v>1.4362934362934363</v>
      </c>
      <c r="U158">
        <v>1.1737451737451738</v>
      </c>
      <c r="V158" s="4">
        <v>0.36</v>
      </c>
      <c r="W158">
        <v>1.4721845318860243</v>
      </c>
      <c r="X158">
        <v>1.655359565807327</v>
      </c>
      <c r="Y158">
        <v>1.2984045011100147</v>
      </c>
      <c r="Z158" s="4">
        <v>0.36</v>
      </c>
      <c r="AA158">
        <v>1.4783607813098429</v>
      </c>
      <c r="AB158">
        <v>1.6238988893144388</v>
      </c>
      <c r="AC158">
        <v>1.347915373361392</v>
      </c>
      <c r="AD158" s="4">
        <v>0.36</v>
      </c>
      <c r="AE158">
        <v>1.3100724160631994</v>
      </c>
      <c r="AF158">
        <v>1.4878209348255431</v>
      </c>
      <c r="AG158">
        <v>1.1520737327188939</v>
      </c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</row>
    <row r="159" spans="1:49">
      <c r="A159" s="3">
        <v>0.36499999999999999</v>
      </c>
      <c r="B159" s="4">
        <v>0.78449999999999998</v>
      </c>
      <c r="C159" s="4">
        <v>0.8891</v>
      </c>
      <c r="D159" s="4">
        <v>0.69040000000000001</v>
      </c>
      <c r="E159" s="4">
        <v>0.36499999999999999</v>
      </c>
      <c r="F159" s="4">
        <v>0.74480000000000002</v>
      </c>
      <c r="G159" s="4">
        <v>0.88080000000000003</v>
      </c>
      <c r="H159" s="4">
        <v>0.62180000000000002</v>
      </c>
      <c r="I159" s="4">
        <v>0.36499999999999999</v>
      </c>
      <c r="J159" s="4">
        <v>0.67820000000000003</v>
      </c>
      <c r="K159" s="4">
        <v>0.76949999999999996</v>
      </c>
      <c r="L159" s="4">
        <v>0.59340000000000004</v>
      </c>
      <c r="M159" s="4">
        <v>0.36499999999999999</v>
      </c>
      <c r="N159" s="4">
        <v>0.77910000000000001</v>
      </c>
      <c r="O159" s="4">
        <v>0.92079999999999995</v>
      </c>
      <c r="P159" s="6">
        <v>0.65039999999999998</v>
      </c>
      <c r="Q159" s="4"/>
      <c r="R159" s="3">
        <v>0.36499999999999999</v>
      </c>
      <c r="S159">
        <v>1.281853281853282</v>
      </c>
      <c r="T159">
        <v>1.4208494208494209</v>
      </c>
      <c r="U159">
        <v>1.1544401544401544</v>
      </c>
      <c r="V159" s="4">
        <v>0.36499999999999999</v>
      </c>
      <c r="W159">
        <v>1.4382632293080053</v>
      </c>
      <c r="X159">
        <v>1.6282225237449117</v>
      </c>
      <c r="Y159">
        <v>1.2686567164179103</v>
      </c>
      <c r="Z159" s="4">
        <v>0.36499999999999999</v>
      </c>
      <c r="AA159">
        <v>1.5281501340482573</v>
      </c>
      <c r="AB159">
        <v>1.6736882420528532</v>
      </c>
      <c r="AC159">
        <v>1.3902719264649559</v>
      </c>
      <c r="AD159" s="4">
        <v>0.36499999999999999</v>
      </c>
      <c r="AE159">
        <v>1.3232389730085583</v>
      </c>
      <c r="AF159">
        <v>1.5009874917709018</v>
      </c>
      <c r="AG159">
        <v>1.1586570111915733</v>
      </c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</row>
    <row r="160" spans="1:49">
      <c r="A160" s="3">
        <v>0.37</v>
      </c>
      <c r="B160" s="4">
        <v>0.78449999999999998</v>
      </c>
      <c r="C160" s="4">
        <v>0.8891</v>
      </c>
      <c r="D160" s="4">
        <v>0.69389999999999996</v>
      </c>
      <c r="E160" s="4">
        <v>0.37</v>
      </c>
      <c r="F160" s="4">
        <v>0.72540000000000004</v>
      </c>
      <c r="G160" s="4">
        <v>0.8679</v>
      </c>
      <c r="H160" s="4">
        <v>0.60880000000000001</v>
      </c>
      <c r="I160" s="4">
        <v>0.37</v>
      </c>
      <c r="J160" s="4">
        <v>0.66839999999999999</v>
      </c>
      <c r="K160" s="4">
        <v>0.76619999999999999</v>
      </c>
      <c r="L160" s="4">
        <v>0.58360000000000001</v>
      </c>
      <c r="M160" s="4">
        <v>0.37</v>
      </c>
      <c r="N160" s="4">
        <v>0.81779999999999997</v>
      </c>
      <c r="O160" s="4">
        <v>0.95940000000000003</v>
      </c>
      <c r="P160" s="6">
        <v>0.6825</v>
      </c>
      <c r="Q160" s="4"/>
      <c r="R160" s="3">
        <v>0.37</v>
      </c>
      <c r="S160">
        <v>1.2857142857142858</v>
      </c>
      <c r="T160">
        <v>1.416988416988417</v>
      </c>
      <c r="U160">
        <v>1.1621621621621621</v>
      </c>
      <c r="V160" s="4">
        <v>0.37</v>
      </c>
      <c r="W160">
        <v>1.4586160108548167</v>
      </c>
      <c r="X160">
        <v>1.6417910447761193</v>
      </c>
      <c r="Y160">
        <v>1.2754409769335142</v>
      </c>
      <c r="Z160" s="4">
        <v>0.37</v>
      </c>
      <c r="AA160">
        <v>1.5855993872079661</v>
      </c>
      <c r="AB160">
        <v>1.7234775947912675</v>
      </c>
      <c r="AC160">
        <v>1.4477211796246647</v>
      </c>
      <c r="AD160" s="4">
        <v>0.37</v>
      </c>
      <c r="AE160">
        <v>1.3561553653719551</v>
      </c>
      <c r="AF160">
        <v>1.5404871626069783</v>
      </c>
      <c r="AG160">
        <v>1.1915734035549703</v>
      </c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</row>
    <row r="161" spans="1:49">
      <c r="A161" s="3">
        <v>0.375</v>
      </c>
      <c r="B161" s="4">
        <v>0.76359999999999995</v>
      </c>
      <c r="C161" s="4">
        <v>0.86470000000000002</v>
      </c>
      <c r="D161" s="4">
        <v>0.67290000000000005</v>
      </c>
      <c r="E161" s="4">
        <v>0.375</v>
      </c>
      <c r="F161" s="4">
        <v>0.75129999999999997</v>
      </c>
      <c r="G161" s="4">
        <v>0.89380000000000004</v>
      </c>
      <c r="H161" s="4">
        <v>0.62819999999999998</v>
      </c>
      <c r="I161" s="4">
        <v>0.375</v>
      </c>
      <c r="J161" s="4">
        <v>0.6391</v>
      </c>
      <c r="K161" s="4">
        <v>0.72709999999999997</v>
      </c>
      <c r="L161" s="4">
        <v>0.55430000000000001</v>
      </c>
      <c r="M161" s="4">
        <v>0.375</v>
      </c>
      <c r="N161" s="4">
        <v>0.84350000000000003</v>
      </c>
      <c r="O161" s="4">
        <v>0.98519999999999996</v>
      </c>
      <c r="P161" s="6">
        <v>0.7147</v>
      </c>
      <c r="Q161" s="4"/>
      <c r="R161" s="3">
        <v>0.375</v>
      </c>
      <c r="S161">
        <v>1.3088803088803089</v>
      </c>
      <c r="T161">
        <v>1.4401544401544402</v>
      </c>
      <c r="U161">
        <v>1.1853281853281854</v>
      </c>
      <c r="V161" s="4">
        <v>0.375</v>
      </c>
      <c r="W161">
        <v>1.4518317503392131</v>
      </c>
      <c r="X161">
        <v>1.6417910447761193</v>
      </c>
      <c r="Y161">
        <v>1.2735898181811474</v>
      </c>
      <c r="Z161" s="4">
        <v>0.375</v>
      </c>
      <c r="AA161">
        <v>1.5664496361547298</v>
      </c>
      <c r="AB161">
        <v>1.7081577939486785</v>
      </c>
      <c r="AC161">
        <v>1.4324013787820757</v>
      </c>
      <c r="AD161" s="4">
        <v>0.375</v>
      </c>
      <c r="AE161">
        <v>1.4022383146807109</v>
      </c>
      <c r="AF161">
        <v>1.5799868334430547</v>
      </c>
      <c r="AG161">
        <v>1.2376563528637261</v>
      </c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</row>
    <row r="162" spans="1:49">
      <c r="A162" s="3">
        <v>0.38</v>
      </c>
      <c r="B162" s="4">
        <v>0.72870000000000001</v>
      </c>
      <c r="C162" s="4">
        <v>0.82640000000000002</v>
      </c>
      <c r="D162" s="4">
        <v>0.64159999999999995</v>
      </c>
      <c r="E162" s="4">
        <v>0.38</v>
      </c>
      <c r="F162" s="4">
        <v>0.76419999999999999</v>
      </c>
      <c r="G162" s="4">
        <v>0.90669999999999995</v>
      </c>
      <c r="H162" s="4">
        <v>0.64119999999999999</v>
      </c>
      <c r="I162" s="4">
        <v>0.38</v>
      </c>
      <c r="J162" s="4">
        <v>0.63580000000000003</v>
      </c>
      <c r="K162" s="4">
        <v>0.72060000000000002</v>
      </c>
      <c r="L162" s="4">
        <v>0.55100000000000005</v>
      </c>
      <c r="M162" s="4">
        <v>0.38</v>
      </c>
      <c r="N162" s="4">
        <v>0.86929999999999996</v>
      </c>
      <c r="O162" s="4">
        <v>1.0238</v>
      </c>
      <c r="P162" s="6">
        <v>0.74050000000000005</v>
      </c>
      <c r="Q162" s="4"/>
      <c r="R162" s="3">
        <v>0.38</v>
      </c>
      <c r="S162">
        <v>1.3397683397683398</v>
      </c>
      <c r="T162">
        <v>1.4749034749034748</v>
      </c>
      <c r="U162">
        <v>1.2162162162162162</v>
      </c>
      <c r="V162" s="4">
        <v>0.38</v>
      </c>
      <c r="W162">
        <v>1.4721845318860243</v>
      </c>
      <c r="X162">
        <v>1.655359565807327</v>
      </c>
      <c r="Y162">
        <v>1.2952671153788904</v>
      </c>
      <c r="Z162" s="4">
        <v>0.38</v>
      </c>
      <c r="AA162">
        <v>1.5741095365760245</v>
      </c>
      <c r="AB162">
        <v>1.7196658654283086</v>
      </c>
      <c r="AC162">
        <v>1.4400612792033702</v>
      </c>
      <c r="AD162" s="4">
        <v>0.38</v>
      </c>
      <c r="AE162">
        <v>1.421988150098749</v>
      </c>
      <c r="AF162">
        <v>1.6063199473337721</v>
      </c>
      <c r="AG162">
        <v>1.2508229098090848</v>
      </c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</row>
    <row r="163" spans="1:49">
      <c r="A163" s="3">
        <v>0.38500000000000001</v>
      </c>
      <c r="B163" s="4">
        <v>0.71130000000000004</v>
      </c>
      <c r="C163" s="4">
        <v>0.81240000000000001</v>
      </c>
      <c r="D163" s="4">
        <v>0.62409999999999999</v>
      </c>
      <c r="E163" s="4">
        <v>0.38500000000000001</v>
      </c>
      <c r="F163" s="4">
        <v>0.71240000000000003</v>
      </c>
      <c r="G163" s="4">
        <v>0.84840000000000004</v>
      </c>
      <c r="H163" s="4">
        <v>0.58940000000000003</v>
      </c>
      <c r="I163" s="4">
        <v>0.38500000000000001</v>
      </c>
      <c r="J163" s="4">
        <v>0.63249999999999995</v>
      </c>
      <c r="K163" s="4">
        <v>0.7238</v>
      </c>
      <c r="L163" s="4">
        <v>0.55100000000000005</v>
      </c>
      <c r="M163" s="4">
        <v>0.38500000000000001</v>
      </c>
      <c r="N163" s="4">
        <v>0.85</v>
      </c>
      <c r="O163" s="4">
        <v>0.99160000000000004</v>
      </c>
      <c r="P163" s="6">
        <v>0.7147</v>
      </c>
      <c r="Q163" s="4"/>
      <c r="R163" s="3">
        <v>0.38500000000000001</v>
      </c>
      <c r="S163">
        <v>1.3513513513513513</v>
      </c>
      <c r="T163">
        <v>1.4864864864864864</v>
      </c>
      <c r="U163">
        <v>1.2239382239382239</v>
      </c>
      <c r="V163" s="4">
        <v>0.38500000000000001</v>
      </c>
      <c r="W163">
        <v>1.485753052917232</v>
      </c>
      <c r="X163">
        <v>1.6757123473541384</v>
      </c>
      <c r="Y163">
        <v>1.3025780189959293</v>
      </c>
      <c r="Z163" s="4">
        <v>0.38500000000000001</v>
      </c>
      <c r="AA163">
        <v>1.6047491382612025</v>
      </c>
      <c r="AB163">
        <v>1.7541171964764457</v>
      </c>
      <c r="AC163">
        <v>1.4707008808885482</v>
      </c>
      <c r="AD163" s="4">
        <v>0.38500000000000001</v>
      </c>
      <c r="AE163">
        <v>1.421988150098749</v>
      </c>
      <c r="AF163">
        <v>1.6063199473337721</v>
      </c>
      <c r="AG163">
        <v>1.2574061882817642</v>
      </c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</row>
    <row r="164" spans="1:49">
      <c r="A164" s="3">
        <v>0.39</v>
      </c>
      <c r="B164" s="4">
        <v>0.71830000000000005</v>
      </c>
      <c r="C164" s="4">
        <v>0.81940000000000002</v>
      </c>
      <c r="D164" s="4">
        <v>0.62409999999999999</v>
      </c>
      <c r="E164" s="4">
        <v>0.39</v>
      </c>
      <c r="F164" s="4">
        <v>0.6865</v>
      </c>
      <c r="G164" s="4">
        <v>0.81610000000000005</v>
      </c>
      <c r="H164" s="4">
        <v>0.56989999999999996</v>
      </c>
      <c r="I164" s="4">
        <v>0.39</v>
      </c>
      <c r="J164" s="4">
        <v>0.6391</v>
      </c>
      <c r="K164" s="4">
        <v>0.73040000000000005</v>
      </c>
      <c r="L164" s="4">
        <v>0.5575</v>
      </c>
      <c r="M164" s="4">
        <v>0.39</v>
      </c>
      <c r="N164" s="4">
        <v>0.87570000000000003</v>
      </c>
      <c r="O164" s="4">
        <v>1.0238</v>
      </c>
      <c r="P164" s="6">
        <v>0.74050000000000005</v>
      </c>
      <c r="Q164" s="4"/>
      <c r="R164" s="3">
        <v>0.39</v>
      </c>
      <c r="S164">
        <v>1.3474903474903475</v>
      </c>
      <c r="T164">
        <v>1.4864864864864864</v>
      </c>
      <c r="U164">
        <v>1.2200772200772201</v>
      </c>
      <c r="V164" s="4">
        <v>0.39</v>
      </c>
      <c r="W164">
        <v>1.4925373134328357</v>
      </c>
      <c r="X164">
        <v>1.6824966078697421</v>
      </c>
      <c r="Y164">
        <v>1.3297150610583446</v>
      </c>
      <c r="Z164" s="4">
        <v>0.39</v>
      </c>
      <c r="AA164">
        <v>1.6392186901570278</v>
      </c>
      <c r="AB164">
        <v>1.7847567981616237</v>
      </c>
      <c r="AC164">
        <v>1.5013404825737264</v>
      </c>
      <c r="AD164" s="4">
        <v>0.39</v>
      </c>
      <c r="AE164">
        <v>1.435154707044108</v>
      </c>
      <c r="AF164">
        <v>1.6260697827518102</v>
      </c>
      <c r="AG164">
        <v>1.2705727452271232</v>
      </c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</row>
    <row r="165" spans="1:49">
      <c r="A165" s="3">
        <v>0.39500000000000002</v>
      </c>
      <c r="B165" s="4">
        <v>0.69740000000000002</v>
      </c>
      <c r="C165" s="4">
        <v>0.79149999999999998</v>
      </c>
      <c r="D165" s="4">
        <v>0.61019999999999996</v>
      </c>
      <c r="E165" s="4">
        <v>0.39500000000000002</v>
      </c>
      <c r="F165" s="4">
        <v>0.67359999999999998</v>
      </c>
      <c r="G165" s="4">
        <v>0.80959999999999999</v>
      </c>
      <c r="H165" s="4">
        <v>0.55700000000000005</v>
      </c>
      <c r="I165" s="4">
        <v>0.39500000000000002</v>
      </c>
      <c r="J165" s="4">
        <v>0.64559999999999995</v>
      </c>
      <c r="K165" s="4">
        <v>0.7369</v>
      </c>
      <c r="L165" s="4">
        <v>0.56410000000000005</v>
      </c>
      <c r="M165" s="4">
        <v>0.39500000000000002</v>
      </c>
      <c r="N165" s="4">
        <v>0.90149999999999997</v>
      </c>
      <c r="O165" s="4">
        <v>1.0496000000000001</v>
      </c>
      <c r="P165" s="6">
        <v>0.77270000000000005</v>
      </c>
      <c r="Q165" s="4"/>
      <c r="R165" s="3">
        <v>0.39500000000000002</v>
      </c>
      <c r="S165">
        <v>1.3667953667953667</v>
      </c>
      <c r="T165">
        <v>1.5005582177890153</v>
      </c>
      <c r="U165">
        <v>1.2355212355212355</v>
      </c>
      <c r="V165" s="4">
        <v>0.39500000000000002</v>
      </c>
      <c r="W165">
        <v>1.5128900949796471</v>
      </c>
      <c r="X165">
        <v>1.6960651289009496</v>
      </c>
      <c r="Y165">
        <v>1.3297150610583446</v>
      </c>
      <c r="Z165" s="4">
        <v>0.39500000000000002</v>
      </c>
      <c r="AA165">
        <v>1.6315587897357333</v>
      </c>
      <c r="AB165">
        <v>1.7770968977403292</v>
      </c>
      <c r="AC165">
        <v>1.4936805821524319</v>
      </c>
      <c r="AD165" s="4">
        <v>0.39500000000000002</v>
      </c>
      <c r="AE165">
        <v>1.4417379855167873</v>
      </c>
      <c r="AF165">
        <v>1.6194865042791309</v>
      </c>
      <c r="AG165">
        <v>1.2705727452271232</v>
      </c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</row>
    <row r="166" spans="1:49">
      <c r="A166" s="3">
        <v>0.4</v>
      </c>
      <c r="B166" s="4">
        <v>0.72519999999999996</v>
      </c>
      <c r="C166" s="4">
        <v>0.81940000000000002</v>
      </c>
      <c r="D166" s="4">
        <v>0.63109999999999999</v>
      </c>
      <c r="E166" s="4">
        <v>0.4</v>
      </c>
      <c r="F166" s="4">
        <v>0.68010000000000004</v>
      </c>
      <c r="G166" s="4">
        <v>0.81610000000000005</v>
      </c>
      <c r="H166" s="4">
        <v>0.55920000000000003</v>
      </c>
      <c r="I166" s="4">
        <v>0.4</v>
      </c>
      <c r="J166" s="4">
        <v>0.68799999999999994</v>
      </c>
      <c r="K166" s="4">
        <v>0.77929999999999999</v>
      </c>
      <c r="L166" s="4">
        <v>0.60319999999999996</v>
      </c>
      <c r="M166" s="4">
        <v>0.4</v>
      </c>
      <c r="N166" s="4">
        <v>0.87570000000000003</v>
      </c>
      <c r="O166" s="4">
        <v>1.0238</v>
      </c>
      <c r="P166" s="6">
        <v>0.74690000000000001</v>
      </c>
      <c r="Q166" s="4"/>
      <c r="R166" s="3">
        <v>0.4</v>
      </c>
      <c r="S166">
        <v>1.3281853281853282</v>
      </c>
      <c r="T166">
        <v>1.4671814671814671</v>
      </c>
      <c r="U166">
        <v>1.2007722007722008</v>
      </c>
      <c r="V166" s="4">
        <v>0.4</v>
      </c>
      <c r="W166">
        <v>1.5061058344640434</v>
      </c>
      <c r="X166">
        <v>1.6954444387009133</v>
      </c>
      <c r="Y166">
        <v>1.3297150610583446</v>
      </c>
      <c r="Z166" s="4">
        <v>0.4</v>
      </c>
      <c r="AA166">
        <v>1.6238988893144388</v>
      </c>
      <c r="AB166">
        <v>1.7694369973190347</v>
      </c>
      <c r="AC166">
        <v>1.4821907315204901</v>
      </c>
      <c r="AD166" s="4">
        <v>0.4</v>
      </c>
      <c r="AE166">
        <v>1.4549045424621461</v>
      </c>
      <c r="AF166">
        <v>1.6392363396971692</v>
      </c>
      <c r="AG166">
        <v>1.2837393021724819</v>
      </c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</row>
    <row r="167" spans="1:49">
      <c r="A167" s="3">
        <v>0.40500000000000003</v>
      </c>
      <c r="B167" s="4">
        <v>0.7218</v>
      </c>
      <c r="C167" s="4">
        <v>0.81940000000000002</v>
      </c>
      <c r="D167" s="4">
        <v>0.63109999999999999</v>
      </c>
      <c r="E167" s="4">
        <v>0.40500000000000003</v>
      </c>
      <c r="F167" s="4">
        <v>0.69950000000000001</v>
      </c>
      <c r="G167" s="4">
        <v>0.84199999999999997</v>
      </c>
      <c r="H167" s="4">
        <v>0.58289999999999997</v>
      </c>
      <c r="I167" s="4">
        <v>0.40500000000000003</v>
      </c>
      <c r="J167" s="4">
        <v>0.73360000000000003</v>
      </c>
      <c r="K167" s="4">
        <v>0.8347</v>
      </c>
      <c r="L167" s="4">
        <v>0.64880000000000004</v>
      </c>
      <c r="M167" s="4">
        <v>0.40500000000000003</v>
      </c>
      <c r="N167" s="4">
        <v>0.86280000000000001</v>
      </c>
      <c r="O167" s="4">
        <v>1.0108999999999999</v>
      </c>
      <c r="P167" s="6">
        <v>0.73409999999999997</v>
      </c>
      <c r="Q167" s="4"/>
      <c r="R167" s="3">
        <v>0.40500000000000003</v>
      </c>
      <c r="S167">
        <v>1.3474903474903475</v>
      </c>
      <c r="T167">
        <v>1.4749034749034748</v>
      </c>
      <c r="U167">
        <v>1.2200772200772201</v>
      </c>
      <c r="V167" s="4">
        <v>0.40500000000000003</v>
      </c>
      <c r="W167">
        <v>1.4789687924016282</v>
      </c>
      <c r="X167">
        <v>1.6621438263229307</v>
      </c>
      <c r="Y167">
        <v>1.3025780189959293</v>
      </c>
      <c r="Z167" s="4">
        <v>0.40500000000000003</v>
      </c>
      <c r="AA167">
        <v>1.6660283416315587</v>
      </c>
      <c r="AB167">
        <v>1.8115664496361545</v>
      </c>
      <c r="AC167">
        <v>1.5319800842589044</v>
      </c>
      <c r="AD167" s="4">
        <v>0.40500000000000003</v>
      </c>
      <c r="AE167">
        <v>1.5207373271889399</v>
      </c>
      <c r="AF167">
        <v>1.7116524028966424</v>
      </c>
      <c r="AG167">
        <v>1.3495720868992758</v>
      </c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</row>
    <row r="168" spans="1:49">
      <c r="A168" s="3">
        <v>0.41</v>
      </c>
      <c r="B168" s="4">
        <v>0.70079999999999998</v>
      </c>
      <c r="C168" s="4">
        <v>0.79849999999999999</v>
      </c>
      <c r="D168" s="4">
        <v>0.61019999999999996</v>
      </c>
      <c r="E168" s="4">
        <v>0.41</v>
      </c>
      <c r="F168" s="4">
        <v>0.66710000000000003</v>
      </c>
      <c r="G168" s="4">
        <v>0.80310000000000004</v>
      </c>
      <c r="H168" s="4">
        <v>0.55049999999999999</v>
      </c>
      <c r="I168" s="4">
        <v>0.41</v>
      </c>
      <c r="J168" s="4">
        <v>0.72060000000000002</v>
      </c>
      <c r="K168" s="4">
        <v>0.81510000000000005</v>
      </c>
      <c r="L168" s="4">
        <v>0.63249999999999995</v>
      </c>
      <c r="M168" s="4">
        <v>0.41</v>
      </c>
      <c r="N168" s="4">
        <v>0.81130000000000002</v>
      </c>
      <c r="O168" s="4">
        <v>0.95940000000000003</v>
      </c>
      <c r="P168" s="6">
        <v>0.6825</v>
      </c>
      <c r="Q168" s="4"/>
      <c r="R168" s="3">
        <v>0.41</v>
      </c>
      <c r="S168">
        <v>1.3359073359073359</v>
      </c>
      <c r="T168">
        <v>1.4749034749034748</v>
      </c>
      <c r="U168">
        <v>1.2084942084942085</v>
      </c>
      <c r="V168" s="4">
        <v>0.41</v>
      </c>
      <c r="W168">
        <v>1.4654002713704206</v>
      </c>
      <c r="X168">
        <v>1.655359565807327</v>
      </c>
      <c r="Y168">
        <v>1.2957937584803256</v>
      </c>
      <c r="Z168" s="4">
        <v>0.41</v>
      </c>
      <c r="AA168">
        <v>1.7043278437380314</v>
      </c>
      <c r="AB168">
        <v>1.8498659517426272</v>
      </c>
      <c r="AC168">
        <v>1.5664496361547298</v>
      </c>
      <c r="AD168" s="4">
        <v>0.41</v>
      </c>
      <c r="AE168">
        <v>1.4812376563528638</v>
      </c>
      <c r="AF168">
        <v>1.6655694535878867</v>
      </c>
      <c r="AG168">
        <v>1.3100724160631994</v>
      </c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</row>
    <row r="169" spans="1:49">
      <c r="A169" s="3">
        <v>0.41499999999999998</v>
      </c>
      <c r="B169" s="4">
        <v>0.6764</v>
      </c>
      <c r="C169" s="4">
        <v>0.77410000000000001</v>
      </c>
      <c r="D169" s="4">
        <v>0.58930000000000005</v>
      </c>
      <c r="E169" s="4">
        <v>0.41499999999999998</v>
      </c>
      <c r="F169" s="4">
        <v>0.69299999999999995</v>
      </c>
      <c r="G169" s="4">
        <v>0.82250000000000001</v>
      </c>
      <c r="H169" s="4">
        <v>0.56989999999999996</v>
      </c>
      <c r="I169" s="4">
        <v>0.41499999999999998</v>
      </c>
      <c r="J169" s="4">
        <v>0.74009999999999998</v>
      </c>
      <c r="K169" s="4">
        <v>0.8347</v>
      </c>
      <c r="L169" s="4">
        <v>0.65539999999999998</v>
      </c>
      <c r="M169" s="4">
        <v>0.41499999999999998</v>
      </c>
      <c r="N169" s="4">
        <v>0.79849999999999999</v>
      </c>
      <c r="O169" s="4">
        <v>0.9466</v>
      </c>
      <c r="P169" s="6">
        <v>0.67610000000000003</v>
      </c>
      <c r="Q169" s="4"/>
      <c r="R169" s="3">
        <v>0.41499999999999998</v>
      </c>
      <c r="S169">
        <v>1.3899613899613901</v>
      </c>
      <c r="T169">
        <v>1.528957528957529</v>
      </c>
      <c r="U169">
        <v>1.2586872586872586</v>
      </c>
      <c r="V169" s="4">
        <v>0.41499999999999998</v>
      </c>
      <c r="W169">
        <v>1.4654002713704206</v>
      </c>
      <c r="X169">
        <v>1.6485753052917231</v>
      </c>
      <c r="Y169">
        <v>1.2822252374491181</v>
      </c>
      <c r="Z169" s="4">
        <v>0.41499999999999998</v>
      </c>
      <c r="AA169">
        <v>1.685178092684795</v>
      </c>
      <c r="AB169">
        <v>1.8383761011106854</v>
      </c>
      <c r="AC169">
        <v>1.5472998851014936</v>
      </c>
      <c r="AD169" s="4">
        <v>0.41499999999999998</v>
      </c>
      <c r="AE169">
        <v>1.4614878209348254</v>
      </c>
      <c r="AF169">
        <v>1.6524028966425279</v>
      </c>
      <c r="AG169">
        <v>1.2927564700556617</v>
      </c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</row>
    <row r="170" spans="1:49">
      <c r="A170" s="3">
        <v>0.42</v>
      </c>
      <c r="B170" s="4">
        <v>0.69740000000000002</v>
      </c>
      <c r="C170" s="4">
        <v>0.79500000000000004</v>
      </c>
      <c r="D170" s="4">
        <v>0.60670000000000002</v>
      </c>
      <c r="E170" s="4">
        <v>0.42</v>
      </c>
      <c r="F170" s="4">
        <v>0.68010000000000004</v>
      </c>
      <c r="G170" s="4">
        <v>0.81610000000000005</v>
      </c>
      <c r="H170" s="4">
        <v>0.5635</v>
      </c>
      <c r="I170" s="4">
        <v>0.42</v>
      </c>
      <c r="J170" s="4">
        <v>0.75639999999999996</v>
      </c>
      <c r="K170" s="4">
        <v>0.85750000000000004</v>
      </c>
      <c r="L170" s="4">
        <v>0.66839999999999999</v>
      </c>
      <c r="M170" s="4">
        <v>0.42</v>
      </c>
      <c r="N170" s="4">
        <v>0.79849999999999999</v>
      </c>
      <c r="O170" s="4">
        <v>0.9466</v>
      </c>
      <c r="P170" s="6">
        <v>0.66969999999999996</v>
      </c>
      <c r="Q170" s="4"/>
      <c r="R170" s="3">
        <v>0.42</v>
      </c>
      <c r="S170">
        <v>1.4401544401544402</v>
      </c>
      <c r="T170">
        <v>1.5791505791505791</v>
      </c>
      <c r="U170">
        <v>1.3088803088803089</v>
      </c>
      <c r="V170" s="4">
        <v>0.42</v>
      </c>
      <c r="W170">
        <v>1.485753052917232</v>
      </c>
      <c r="X170">
        <v>1.6689280868385346</v>
      </c>
      <c r="Y170">
        <v>1.3093622795115332</v>
      </c>
      <c r="Z170" s="4">
        <v>0.42</v>
      </c>
      <c r="AA170">
        <v>1.6775181922635005</v>
      </c>
      <c r="AB170">
        <v>1.8230563002680964</v>
      </c>
      <c r="AC170">
        <v>1.5319800842589044</v>
      </c>
      <c r="AD170" s="4">
        <v>0.42</v>
      </c>
      <c r="AE170">
        <v>1.4680710994075048</v>
      </c>
      <c r="AF170">
        <v>1.6458196181698486</v>
      </c>
      <c r="AG170">
        <v>1.30348913759052</v>
      </c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</row>
    <row r="171" spans="1:49">
      <c r="A171" s="3">
        <v>0.42499999999999999</v>
      </c>
      <c r="B171" s="4">
        <v>0.70079999999999998</v>
      </c>
      <c r="C171" s="4">
        <v>0.80020000000000002</v>
      </c>
      <c r="D171" s="4">
        <v>0.61370000000000002</v>
      </c>
      <c r="E171" s="4">
        <v>0.42499999999999999</v>
      </c>
      <c r="F171" s="4">
        <v>0.66710000000000003</v>
      </c>
      <c r="G171" s="4">
        <v>0.80310000000000004</v>
      </c>
      <c r="H171" s="4">
        <v>0.54400000000000004</v>
      </c>
      <c r="I171" s="4">
        <v>0.42499999999999999</v>
      </c>
      <c r="J171" s="4">
        <v>0.76300000000000001</v>
      </c>
      <c r="K171" s="4">
        <v>0.86080000000000001</v>
      </c>
      <c r="L171" s="4">
        <v>0.67169999999999996</v>
      </c>
      <c r="M171" s="4">
        <v>0.42499999999999999</v>
      </c>
      <c r="N171" s="4">
        <v>0.77910000000000001</v>
      </c>
      <c r="O171" s="4">
        <v>0.92720000000000002</v>
      </c>
      <c r="P171" s="6">
        <v>0.65680000000000005</v>
      </c>
      <c r="Q171" s="4"/>
      <c r="R171" s="3">
        <v>0.42499999999999999</v>
      </c>
      <c r="S171">
        <v>1.4324324324324325</v>
      </c>
      <c r="T171">
        <v>1.5675675675675675</v>
      </c>
      <c r="U171">
        <v>1.3050193050193051</v>
      </c>
      <c r="V171" s="4">
        <v>0.42499999999999999</v>
      </c>
      <c r="W171">
        <v>1.4789687924016282</v>
      </c>
      <c r="X171">
        <v>1.6623765267346242</v>
      </c>
      <c r="Y171">
        <v>1.3025780189959293</v>
      </c>
      <c r="Z171" s="4">
        <v>0.42499999999999999</v>
      </c>
      <c r="AA171">
        <v>1.6698582918422058</v>
      </c>
      <c r="AB171">
        <v>1.819226350057449</v>
      </c>
      <c r="AC171">
        <v>1.5319800842589044</v>
      </c>
      <c r="AD171" s="4">
        <v>0.42499999999999999</v>
      </c>
      <c r="AE171">
        <v>1.4549045424621461</v>
      </c>
      <c r="AF171">
        <v>1.6458196181698486</v>
      </c>
      <c r="AG171">
        <v>1.2903225806451613</v>
      </c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</row>
    <row r="172" spans="1:49">
      <c r="A172" s="3">
        <v>0.43</v>
      </c>
      <c r="B172" s="4">
        <v>0.71479999999999999</v>
      </c>
      <c r="C172" s="4">
        <v>0.81240000000000001</v>
      </c>
      <c r="D172" s="4">
        <v>0.62409999999999999</v>
      </c>
      <c r="E172" s="4">
        <v>0.43</v>
      </c>
      <c r="F172" s="4">
        <v>0.64770000000000005</v>
      </c>
      <c r="G172" s="4">
        <v>0.7772</v>
      </c>
      <c r="H172" s="4">
        <v>0.53290000000000004</v>
      </c>
      <c r="I172" s="4">
        <v>0.43</v>
      </c>
      <c r="J172" s="4">
        <v>0.75970000000000004</v>
      </c>
      <c r="K172" s="4">
        <v>0.86080000000000001</v>
      </c>
      <c r="L172" s="4">
        <v>0.67169999999999996</v>
      </c>
      <c r="M172" s="4">
        <v>0.43</v>
      </c>
      <c r="N172" s="4">
        <v>0.79849999999999999</v>
      </c>
      <c r="O172" s="4">
        <v>0.94010000000000005</v>
      </c>
      <c r="P172" s="6">
        <v>0.67610000000000003</v>
      </c>
      <c r="Q172" s="4"/>
      <c r="R172" s="3">
        <v>0.43</v>
      </c>
      <c r="S172">
        <v>1.4478764478764479</v>
      </c>
      <c r="T172">
        <v>1.583011583011583</v>
      </c>
      <c r="U172">
        <v>1.3166023166023166</v>
      </c>
      <c r="V172" s="4">
        <v>0.43</v>
      </c>
      <c r="W172">
        <v>1.4450474898236092</v>
      </c>
      <c r="X172">
        <v>1.6350067842605156</v>
      </c>
      <c r="Y172">
        <v>1.2686567164179103</v>
      </c>
      <c r="Z172" s="4">
        <v>0.43</v>
      </c>
      <c r="AA172">
        <v>1.6430486403676752</v>
      </c>
      <c r="AB172">
        <v>1.7847567981616237</v>
      </c>
      <c r="AC172">
        <v>1.5051704327843736</v>
      </c>
      <c r="AD172" s="4">
        <v>0.43</v>
      </c>
      <c r="AE172">
        <v>1.4549045424621461</v>
      </c>
      <c r="AF172">
        <v>1.6326530612244898</v>
      </c>
      <c r="AG172">
        <v>1.2837393021724819</v>
      </c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</row>
    <row r="173" spans="1:49">
      <c r="A173" s="3">
        <v>0.435</v>
      </c>
      <c r="B173" s="4">
        <v>0.70779999999999998</v>
      </c>
      <c r="C173" s="4">
        <v>0.8054</v>
      </c>
      <c r="D173" s="4">
        <v>0.61719999999999997</v>
      </c>
      <c r="E173" s="4">
        <v>0.435</v>
      </c>
      <c r="F173" s="4">
        <v>0.66059999999999997</v>
      </c>
      <c r="G173" s="4">
        <v>0.79020000000000001</v>
      </c>
      <c r="H173" s="4">
        <v>0.54400000000000004</v>
      </c>
      <c r="I173" s="4">
        <v>0.435</v>
      </c>
      <c r="J173" s="4">
        <v>0.74990000000000001</v>
      </c>
      <c r="K173" s="4">
        <v>0.85099999999999998</v>
      </c>
      <c r="L173" s="4">
        <v>0.65859999999999996</v>
      </c>
      <c r="M173" s="4">
        <v>0.435</v>
      </c>
      <c r="N173" s="4">
        <v>0.78559999999999997</v>
      </c>
      <c r="O173" s="4">
        <v>0.92720000000000002</v>
      </c>
      <c r="P173" s="6">
        <v>0.65680000000000005</v>
      </c>
      <c r="Q173" s="4"/>
      <c r="R173" s="3">
        <v>0.435</v>
      </c>
      <c r="S173">
        <v>1.4787644787644787</v>
      </c>
      <c r="T173">
        <v>1.6216216216216217</v>
      </c>
      <c r="U173">
        <v>1.3474903474903475</v>
      </c>
      <c r="V173" s="4">
        <v>0.435</v>
      </c>
      <c r="W173">
        <v>1.383989145183175</v>
      </c>
      <c r="X173">
        <v>1.5604841365824262</v>
      </c>
      <c r="Y173">
        <v>1.21438263229308</v>
      </c>
      <c r="Z173" s="4">
        <v>0.435</v>
      </c>
      <c r="AA173">
        <v>1.6238988893144388</v>
      </c>
      <c r="AB173">
        <v>1.7694369973190347</v>
      </c>
      <c r="AC173">
        <v>1.4898506319417846</v>
      </c>
      <c r="AD173" s="4">
        <v>0.435</v>
      </c>
      <c r="AE173">
        <v>1.4614878209348254</v>
      </c>
      <c r="AF173">
        <v>1.6458196181698486</v>
      </c>
      <c r="AG173">
        <v>1.2903225806451613</v>
      </c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</row>
    <row r="174" spans="1:49">
      <c r="A174" s="3">
        <v>0.44</v>
      </c>
      <c r="B174" s="4">
        <v>0.68689999999999996</v>
      </c>
      <c r="C174" s="4">
        <v>0.78449999999999998</v>
      </c>
      <c r="D174" s="4">
        <v>0.59970000000000001</v>
      </c>
      <c r="E174" s="4">
        <v>0.44</v>
      </c>
      <c r="F174" s="4">
        <v>0.65410000000000001</v>
      </c>
      <c r="G174" s="4">
        <v>0.78369999999999995</v>
      </c>
      <c r="H174" s="4">
        <v>0.53759999999999997</v>
      </c>
      <c r="I174" s="4">
        <v>0.44</v>
      </c>
      <c r="J174" s="4">
        <v>0.76619999999999999</v>
      </c>
      <c r="K174" s="4">
        <v>0.86729999999999996</v>
      </c>
      <c r="L174" s="4">
        <v>0.67820000000000003</v>
      </c>
      <c r="M174" s="4">
        <v>0.44</v>
      </c>
      <c r="N174" s="4">
        <v>0.85</v>
      </c>
      <c r="O174" s="4">
        <v>0.99160000000000004</v>
      </c>
      <c r="P174" s="6">
        <v>0.7147</v>
      </c>
      <c r="Q174" s="4"/>
      <c r="R174" s="3">
        <v>0.44</v>
      </c>
      <c r="S174">
        <v>1.5444015444015444</v>
      </c>
      <c r="T174">
        <v>1.6872586872586872</v>
      </c>
      <c r="U174">
        <v>1.4092664092664093</v>
      </c>
      <c r="V174" s="4">
        <v>0.44</v>
      </c>
      <c r="W174">
        <v>1.3907734056987788</v>
      </c>
      <c r="X174">
        <v>1.5807327001356852</v>
      </c>
      <c r="Y174">
        <v>1.2211668928086838</v>
      </c>
      <c r="Z174" s="4">
        <v>0.44</v>
      </c>
      <c r="AA174">
        <v>1.6545384909996168</v>
      </c>
      <c r="AB174">
        <v>1.80390654921486</v>
      </c>
      <c r="AC174">
        <v>1.5128303332056683</v>
      </c>
      <c r="AD174" s="4">
        <v>0.44</v>
      </c>
      <c r="AE174">
        <v>1.4088215931533903</v>
      </c>
      <c r="AF174">
        <v>1.586570111915734</v>
      </c>
      <c r="AG174">
        <v>1.2376563528637261</v>
      </c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</row>
    <row r="175" spans="1:49">
      <c r="A175" s="3">
        <v>0.44500000000000001</v>
      </c>
      <c r="B175" s="4">
        <v>0.69389999999999996</v>
      </c>
      <c r="C175" s="4">
        <v>0.79149999999999998</v>
      </c>
      <c r="D175" s="4">
        <v>0.60670000000000002</v>
      </c>
      <c r="E175" s="4">
        <v>0.44500000000000001</v>
      </c>
      <c r="F175" s="4">
        <v>0.6865</v>
      </c>
      <c r="G175" s="4">
        <v>0.82099999999999995</v>
      </c>
      <c r="H175" s="4">
        <v>0.56989999999999996</v>
      </c>
      <c r="I175" s="4">
        <v>0.44500000000000001</v>
      </c>
      <c r="J175" s="4">
        <v>0.78249999999999997</v>
      </c>
      <c r="K175" s="4">
        <v>0.88360000000000005</v>
      </c>
      <c r="L175" s="4">
        <v>0.69120000000000004</v>
      </c>
      <c r="M175" s="4">
        <v>0.44500000000000001</v>
      </c>
      <c r="N175" s="4">
        <v>0.79200000000000004</v>
      </c>
      <c r="O175" s="4">
        <v>0.93369999999999997</v>
      </c>
      <c r="P175" s="6">
        <v>0.66969999999999996</v>
      </c>
      <c r="Q175" s="4"/>
      <c r="R175" s="3">
        <v>0.44500000000000001</v>
      </c>
      <c r="S175">
        <v>1.5752895752895753</v>
      </c>
      <c r="T175">
        <v>1.7142857142857142</v>
      </c>
      <c r="U175">
        <v>1.4324324324324325</v>
      </c>
      <c r="V175" s="4">
        <v>0.44500000000000001</v>
      </c>
      <c r="W175">
        <v>1.3975576662143825</v>
      </c>
      <c r="X175">
        <v>1.5845112098236402</v>
      </c>
      <c r="Y175">
        <v>1.2279511533242875</v>
      </c>
      <c r="Z175" s="4">
        <v>0.44500000000000001</v>
      </c>
      <c r="AA175">
        <v>1.612409038682497</v>
      </c>
      <c r="AB175">
        <v>1.7579471466870928</v>
      </c>
      <c r="AC175">
        <v>1.4668709306779011</v>
      </c>
      <c r="AD175" s="4">
        <v>0.44500000000000001</v>
      </c>
      <c r="AE175">
        <v>1.3693219223173139</v>
      </c>
      <c r="AF175">
        <v>1.553653719552337</v>
      </c>
      <c r="AG175">
        <v>1.2047399605003291</v>
      </c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</row>
    <row r="176" spans="1:49">
      <c r="A176" s="3">
        <v>0.45</v>
      </c>
      <c r="B176" s="4">
        <v>0.71830000000000005</v>
      </c>
      <c r="C176" s="4">
        <v>0.81589999999999996</v>
      </c>
      <c r="D176" s="4">
        <v>0.63109999999999999</v>
      </c>
      <c r="E176" s="4">
        <v>0.45</v>
      </c>
      <c r="F176" s="4">
        <v>0.6865</v>
      </c>
      <c r="G176" s="4">
        <v>0.82250000000000001</v>
      </c>
      <c r="H176" s="4">
        <v>0.56989999999999996</v>
      </c>
      <c r="I176" s="4">
        <v>0.45</v>
      </c>
      <c r="J176" s="4">
        <v>0.77270000000000005</v>
      </c>
      <c r="K176" s="4">
        <v>0.86729999999999996</v>
      </c>
      <c r="L176" s="4">
        <v>0.68140000000000001</v>
      </c>
      <c r="M176" s="4">
        <v>0.45</v>
      </c>
      <c r="N176" s="4">
        <v>0.79200000000000004</v>
      </c>
      <c r="O176" s="4">
        <v>0.93369999999999997</v>
      </c>
      <c r="P176" s="6">
        <v>0.66969999999999996</v>
      </c>
      <c r="Q176" s="4"/>
      <c r="R176" s="3">
        <v>0.45</v>
      </c>
      <c r="S176">
        <v>1.6061776061776061</v>
      </c>
      <c r="T176">
        <v>1.7528957528957529</v>
      </c>
      <c r="U176">
        <v>1.471042471042471</v>
      </c>
      <c r="V176" s="4">
        <v>0.45</v>
      </c>
      <c r="W176">
        <v>1.3975576662143825</v>
      </c>
      <c r="X176">
        <v>1.5807327001356852</v>
      </c>
      <c r="Y176">
        <v>1.2279511533242875</v>
      </c>
      <c r="Z176" s="4">
        <v>0.45</v>
      </c>
      <c r="AA176">
        <v>1.5932592876292606</v>
      </c>
      <c r="AB176">
        <v>1.7502872462657983</v>
      </c>
      <c r="AC176">
        <v>1.4630409804672537</v>
      </c>
      <c r="AD176" s="4">
        <v>0.45</v>
      </c>
      <c r="AE176">
        <v>1.3956550362080316</v>
      </c>
      <c r="AF176">
        <v>1.5734035549703751</v>
      </c>
      <c r="AG176">
        <v>1.2310730743910467</v>
      </c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</row>
    <row r="177" spans="1:49">
      <c r="A177" s="3">
        <v>0.45500000000000002</v>
      </c>
      <c r="B177" s="4">
        <v>0.73219999999999996</v>
      </c>
      <c r="C177" s="4">
        <v>0.83330000000000004</v>
      </c>
      <c r="D177" s="4">
        <v>0.64159999999999995</v>
      </c>
      <c r="E177" s="4">
        <v>0.45500000000000002</v>
      </c>
      <c r="F177" s="4">
        <v>0.69299999999999995</v>
      </c>
      <c r="G177" s="4">
        <v>0.82899999999999996</v>
      </c>
      <c r="H177" s="4">
        <v>0.57640000000000002</v>
      </c>
      <c r="I177" s="4">
        <v>0.45500000000000002</v>
      </c>
      <c r="J177" s="4">
        <v>0.77270000000000005</v>
      </c>
      <c r="K177" s="4">
        <v>0.86729999999999996</v>
      </c>
      <c r="L177" s="4">
        <v>0.67820000000000003</v>
      </c>
      <c r="M177" s="4">
        <v>0.45500000000000002</v>
      </c>
      <c r="N177" s="4">
        <v>0.74690000000000001</v>
      </c>
      <c r="O177" s="4">
        <v>0.88859999999999995</v>
      </c>
      <c r="P177" s="6">
        <v>0.62460000000000004</v>
      </c>
      <c r="Q177" s="4"/>
      <c r="R177" s="3">
        <v>0.45500000000000002</v>
      </c>
      <c r="S177">
        <v>1.6447876447876448</v>
      </c>
      <c r="T177">
        <v>1.7953667953667953</v>
      </c>
      <c r="U177">
        <v>1.501930501930502</v>
      </c>
      <c r="V177" s="4">
        <v>0.45500000000000002</v>
      </c>
      <c r="W177">
        <v>1.3704206241519674</v>
      </c>
      <c r="X177">
        <v>1.5468113975576661</v>
      </c>
      <c r="Y177">
        <v>1.1940298507462686</v>
      </c>
      <c r="Z177" s="4">
        <v>0.45500000000000002</v>
      </c>
      <c r="AA177">
        <v>1.5549597855227881</v>
      </c>
      <c r="AB177">
        <v>1.6928379931060895</v>
      </c>
      <c r="AC177">
        <v>1.4209115281501339</v>
      </c>
      <c r="AD177" s="4">
        <v>0.45500000000000002</v>
      </c>
      <c r="AE177">
        <v>1.3627386438446345</v>
      </c>
      <c r="AF177">
        <v>1.5404871626069783</v>
      </c>
      <c r="AG177">
        <v>1.1981566820276497</v>
      </c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</row>
    <row r="178" spans="1:49">
      <c r="A178" s="3">
        <v>0.46</v>
      </c>
      <c r="B178" s="4">
        <v>0.71479999999999999</v>
      </c>
      <c r="C178" s="4">
        <v>0.81240000000000001</v>
      </c>
      <c r="D178" s="4">
        <v>0.62760000000000005</v>
      </c>
      <c r="E178" s="4">
        <v>0.46</v>
      </c>
      <c r="F178" s="4">
        <v>0.70599999999999996</v>
      </c>
      <c r="G178" s="4">
        <v>0.84199999999999997</v>
      </c>
      <c r="H178" s="4">
        <v>0.58289999999999997</v>
      </c>
      <c r="I178" s="4">
        <v>0.46</v>
      </c>
      <c r="J178" s="4">
        <v>0.76949999999999996</v>
      </c>
      <c r="K178" s="4">
        <v>0.87060000000000004</v>
      </c>
      <c r="L178" s="4">
        <v>0.68140000000000001</v>
      </c>
      <c r="M178" s="4">
        <v>0.46</v>
      </c>
      <c r="N178" s="4">
        <v>0.74690000000000001</v>
      </c>
      <c r="O178" s="4">
        <v>0.88219999999999998</v>
      </c>
      <c r="P178" s="6">
        <v>0.62460000000000004</v>
      </c>
      <c r="Q178" s="4"/>
      <c r="R178" s="3">
        <v>0.46</v>
      </c>
      <c r="S178">
        <v>1.6486486486486487</v>
      </c>
      <c r="T178">
        <v>1.7974615182387192</v>
      </c>
      <c r="U178">
        <v>1.5135135135135136</v>
      </c>
      <c r="V178" s="4">
        <v>0.46</v>
      </c>
      <c r="W178">
        <v>1.3636363636363635</v>
      </c>
      <c r="X178">
        <v>1.5603799185888738</v>
      </c>
      <c r="Y178">
        <v>1.1940298507462686</v>
      </c>
      <c r="Z178" s="4">
        <v>0.46</v>
      </c>
      <c r="AA178">
        <v>1.5396399846801989</v>
      </c>
      <c r="AB178">
        <v>1.685178092684795</v>
      </c>
      <c r="AC178">
        <v>1.4017617770968975</v>
      </c>
      <c r="AD178" s="4">
        <v>0.46</v>
      </c>
      <c r="AE178">
        <v>1.3627386438446345</v>
      </c>
      <c r="AF178">
        <v>1.5404871626069783</v>
      </c>
      <c r="AG178">
        <v>1.1981566820276497</v>
      </c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</row>
    <row r="179" spans="1:49">
      <c r="A179" s="3">
        <v>0.46500000000000002</v>
      </c>
      <c r="B179" s="4">
        <v>0.7218</v>
      </c>
      <c r="C179" s="4">
        <v>0.82289999999999996</v>
      </c>
      <c r="D179" s="4">
        <v>0.63109999999999999</v>
      </c>
      <c r="E179" s="4">
        <v>0.46500000000000002</v>
      </c>
      <c r="F179" s="4">
        <v>0.71240000000000003</v>
      </c>
      <c r="G179" s="4">
        <v>0.84840000000000004</v>
      </c>
      <c r="H179" s="4">
        <v>0.58940000000000003</v>
      </c>
      <c r="I179" s="4">
        <v>0.46500000000000002</v>
      </c>
      <c r="J179" s="4">
        <v>0.74009999999999998</v>
      </c>
      <c r="K179" s="4">
        <v>0.83799999999999997</v>
      </c>
      <c r="L179" s="4">
        <v>0.65539999999999998</v>
      </c>
      <c r="M179" s="4">
        <v>0.46500000000000002</v>
      </c>
      <c r="N179" s="4">
        <v>0.74690000000000001</v>
      </c>
      <c r="O179" s="4">
        <v>0.88859999999999995</v>
      </c>
      <c r="P179" s="6">
        <v>0.62460000000000004</v>
      </c>
      <c r="Q179" s="4"/>
      <c r="R179" s="3">
        <v>0.46500000000000002</v>
      </c>
      <c r="S179">
        <v>1.6525096525096525</v>
      </c>
      <c r="T179">
        <v>1.7992277992277992</v>
      </c>
      <c r="U179">
        <v>1.5135135135135136</v>
      </c>
      <c r="V179" s="4">
        <v>0.46500000000000002</v>
      </c>
      <c r="W179">
        <v>1.3704206241519674</v>
      </c>
      <c r="X179">
        <v>1.5535956580732699</v>
      </c>
      <c r="Y179">
        <v>1.2008141112618724</v>
      </c>
      <c r="Z179" s="4">
        <v>0.46500000000000002</v>
      </c>
      <c r="AA179">
        <v>1.4821907315204901</v>
      </c>
      <c r="AB179">
        <v>1.6226176458860542</v>
      </c>
      <c r="AC179">
        <v>1.3481424741478361</v>
      </c>
      <c r="AD179" s="4">
        <v>0.46500000000000002</v>
      </c>
      <c r="AE179">
        <v>1.3298222514812377</v>
      </c>
      <c r="AF179">
        <v>1.5075707702435812</v>
      </c>
      <c r="AG179">
        <v>1.1586570111915733</v>
      </c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</row>
    <row r="180" spans="1:49">
      <c r="A180" s="3">
        <v>0.47</v>
      </c>
      <c r="B180" s="4">
        <v>0.69389999999999996</v>
      </c>
      <c r="C180" s="4">
        <v>0.79149999999999998</v>
      </c>
      <c r="D180" s="4">
        <v>0.60319999999999996</v>
      </c>
      <c r="E180" s="4">
        <v>0.47</v>
      </c>
      <c r="F180" s="4">
        <v>0.7319</v>
      </c>
      <c r="G180" s="4">
        <v>0.87439999999999996</v>
      </c>
      <c r="H180" s="4">
        <v>0.61529999999999996</v>
      </c>
      <c r="I180" s="4">
        <v>0.47</v>
      </c>
      <c r="J180" s="4">
        <v>0.75639999999999996</v>
      </c>
      <c r="K180" s="4">
        <v>0.85750000000000004</v>
      </c>
      <c r="L180" s="4">
        <v>0.66839999999999999</v>
      </c>
      <c r="M180" s="4">
        <v>0.47</v>
      </c>
      <c r="N180" s="4">
        <v>0.75339999999999996</v>
      </c>
      <c r="O180" s="4">
        <v>0.89500000000000002</v>
      </c>
      <c r="P180" s="6">
        <v>0.63100000000000001</v>
      </c>
      <c r="Q180" s="4"/>
      <c r="R180" s="3">
        <v>0.47</v>
      </c>
      <c r="S180">
        <v>1.6833976833976834</v>
      </c>
      <c r="T180">
        <v>1.8262548262548262</v>
      </c>
      <c r="U180">
        <v>1.5366795366795367</v>
      </c>
      <c r="V180" s="4">
        <v>0.47</v>
      </c>
      <c r="W180">
        <v>1.3772048846675711</v>
      </c>
      <c r="X180">
        <v>1.5603799185888738</v>
      </c>
      <c r="Y180">
        <v>1.21438263229308</v>
      </c>
      <c r="Z180" s="4">
        <v>0.47</v>
      </c>
      <c r="AA180">
        <v>1.4170815779394867</v>
      </c>
      <c r="AB180">
        <v>1.5549597855227881</v>
      </c>
      <c r="AC180">
        <v>1.290693220988127</v>
      </c>
      <c r="AD180" s="4">
        <v>0.47</v>
      </c>
      <c r="AE180">
        <v>1.3298222514812377</v>
      </c>
      <c r="AF180">
        <v>1.5075707702435812</v>
      </c>
      <c r="AG180">
        <v>1.1718235681369322</v>
      </c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</row>
    <row r="181" spans="1:49">
      <c r="A181" s="3">
        <v>0.47499999999999998</v>
      </c>
      <c r="B181" s="4">
        <v>0.70430000000000004</v>
      </c>
      <c r="C181" s="4">
        <v>0.8054</v>
      </c>
      <c r="D181" s="4">
        <v>0.61719999999999997</v>
      </c>
      <c r="E181" s="4">
        <v>0.47499999999999998</v>
      </c>
      <c r="F181" s="4">
        <v>0.71889999999999998</v>
      </c>
      <c r="G181" s="4">
        <v>0.86140000000000005</v>
      </c>
      <c r="H181" s="4">
        <v>0.59589999999999999</v>
      </c>
      <c r="I181" s="4">
        <v>0.47499999999999998</v>
      </c>
      <c r="J181" s="4">
        <v>0.75319999999999998</v>
      </c>
      <c r="K181" s="4">
        <v>0.85429999999999995</v>
      </c>
      <c r="L181" s="4">
        <v>0.66190000000000004</v>
      </c>
      <c r="M181" s="4">
        <v>0.47499999999999998</v>
      </c>
      <c r="N181" s="4">
        <v>0.74690000000000001</v>
      </c>
      <c r="O181" s="4">
        <v>0.88270000000000004</v>
      </c>
      <c r="P181" s="6">
        <v>0.62460000000000004</v>
      </c>
      <c r="Q181" s="4"/>
      <c r="R181" s="3">
        <v>0.47499999999999998</v>
      </c>
      <c r="S181">
        <v>1.7065637065637065</v>
      </c>
      <c r="T181">
        <v>1.8494208494208495</v>
      </c>
      <c r="U181">
        <v>1.5598455598455598</v>
      </c>
      <c r="V181" s="4">
        <v>0.47499999999999998</v>
      </c>
      <c r="W181">
        <v>1.3636363636363635</v>
      </c>
      <c r="X181">
        <v>1.5468113975576661</v>
      </c>
      <c r="Y181">
        <v>1.2008141112618724</v>
      </c>
      <c r="Z181" s="4">
        <v>0.47499999999999998</v>
      </c>
      <c r="AA181">
        <v>1.3979318268862504</v>
      </c>
      <c r="AB181">
        <v>1.5358100344695518</v>
      </c>
      <c r="AC181">
        <v>1.2715434699348906</v>
      </c>
      <c r="AD181" s="4">
        <v>0.47499999999999998</v>
      </c>
      <c r="AE181">
        <v>1.2508229098090848</v>
      </c>
      <c r="AF181">
        <v>1.4285714285714286</v>
      </c>
      <c r="AG181">
        <v>1.0928242264647794</v>
      </c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</row>
    <row r="182" spans="1:49">
      <c r="A182" s="3">
        <v>0.48</v>
      </c>
      <c r="B182" s="4">
        <v>0.71830000000000005</v>
      </c>
      <c r="C182" s="4">
        <v>0.81940000000000002</v>
      </c>
      <c r="D182" s="4">
        <v>0.62760000000000005</v>
      </c>
      <c r="E182" s="4">
        <v>0.48</v>
      </c>
      <c r="F182" s="4">
        <v>0.7319</v>
      </c>
      <c r="G182" s="4">
        <v>0.8679</v>
      </c>
      <c r="H182" s="4">
        <v>0.60880000000000001</v>
      </c>
      <c r="I182" s="4">
        <v>0.48</v>
      </c>
      <c r="J182" s="4">
        <v>0.75639999999999996</v>
      </c>
      <c r="K182" s="4">
        <v>0.85429999999999995</v>
      </c>
      <c r="L182" s="4">
        <v>0.66839999999999999</v>
      </c>
      <c r="M182" s="4">
        <v>0.48</v>
      </c>
      <c r="N182" s="4">
        <v>0.72760000000000002</v>
      </c>
      <c r="O182" s="4">
        <v>0.87460000000000004</v>
      </c>
      <c r="P182" s="6">
        <v>0.61170000000000002</v>
      </c>
      <c r="Q182" s="4"/>
      <c r="R182" s="3">
        <v>0.48</v>
      </c>
      <c r="S182">
        <v>1.6949806949806949</v>
      </c>
      <c r="T182">
        <v>1.8378378378378379</v>
      </c>
      <c r="U182">
        <v>1.5444015444015444</v>
      </c>
      <c r="V182" s="4">
        <v>0.48</v>
      </c>
      <c r="W182">
        <v>1.350067842605156</v>
      </c>
      <c r="X182">
        <v>1.5264586160108549</v>
      </c>
      <c r="Y182">
        <v>1.1872455902306649</v>
      </c>
      <c r="Z182" s="4">
        <v>0.48</v>
      </c>
      <c r="AA182">
        <v>1.4017617770968975</v>
      </c>
      <c r="AB182">
        <v>1.5434699348908463</v>
      </c>
      <c r="AC182">
        <v>1.2710477287861479</v>
      </c>
      <c r="AD182" s="4">
        <v>0.48</v>
      </c>
      <c r="AE182">
        <v>1.2508229098090848</v>
      </c>
      <c r="AF182">
        <v>1.435154707044108</v>
      </c>
      <c r="AG182">
        <v>1.0994075049374588</v>
      </c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</row>
    <row r="183" spans="1:49">
      <c r="A183" s="3">
        <v>0.48499999999999999</v>
      </c>
      <c r="B183" s="4">
        <v>0.71479999999999999</v>
      </c>
      <c r="C183" s="4">
        <v>0.80889999999999995</v>
      </c>
      <c r="D183" s="4">
        <v>0.62409999999999999</v>
      </c>
      <c r="E183" s="4">
        <v>0.48499999999999999</v>
      </c>
      <c r="F183" s="4">
        <v>0.75129999999999997</v>
      </c>
      <c r="G183" s="4">
        <v>0.88729999999999998</v>
      </c>
      <c r="H183" s="4">
        <v>0.62819999999999998</v>
      </c>
      <c r="I183" s="4">
        <v>0.48499999999999999</v>
      </c>
      <c r="J183" s="4">
        <v>0.76300000000000001</v>
      </c>
      <c r="K183" s="4">
        <v>0.86080000000000001</v>
      </c>
      <c r="L183" s="4">
        <v>0.67820000000000003</v>
      </c>
      <c r="M183" s="4">
        <v>0.48499999999999999</v>
      </c>
      <c r="N183" s="4">
        <v>0.75339999999999996</v>
      </c>
      <c r="O183" s="4">
        <v>0.88859999999999995</v>
      </c>
      <c r="P183" s="6">
        <v>0.62460000000000004</v>
      </c>
      <c r="Q183" s="4"/>
      <c r="R183" s="3">
        <v>0.48499999999999999</v>
      </c>
      <c r="S183">
        <v>1.6949806949806949</v>
      </c>
      <c r="T183">
        <v>1.8455598455598456</v>
      </c>
      <c r="U183">
        <v>1.555984555984556</v>
      </c>
      <c r="V183" s="4">
        <v>0.48499999999999999</v>
      </c>
      <c r="W183">
        <v>1.3093622795115332</v>
      </c>
      <c r="X183">
        <v>1.485753052917232</v>
      </c>
      <c r="Y183">
        <v>1.1465400271370421</v>
      </c>
      <c r="Z183" s="4">
        <v>0.48499999999999999</v>
      </c>
      <c r="AA183">
        <v>1.4017617770968975</v>
      </c>
      <c r="AB183">
        <v>1.5319800842589044</v>
      </c>
      <c r="AC183">
        <v>1.2715434699348906</v>
      </c>
      <c r="AD183" s="4">
        <v>0.48499999999999999</v>
      </c>
      <c r="AE183">
        <v>1.2442396313364055</v>
      </c>
      <c r="AF183">
        <v>1.421988150098749</v>
      </c>
      <c r="AG183">
        <v>1.0862409479921</v>
      </c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</row>
    <row r="184" spans="1:49">
      <c r="A184" s="3">
        <v>0.49</v>
      </c>
      <c r="B184" s="4">
        <v>0.70430000000000004</v>
      </c>
      <c r="C184" s="4">
        <v>0.80200000000000005</v>
      </c>
      <c r="D184" s="4">
        <v>0.61370000000000002</v>
      </c>
      <c r="E184" s="4">
        <v>0.49</v>
      </c>
      <c r="F184" s="4">
        <v>0.7772</v>
      </c>
      <c r="G184" s="4">
        <v>0.91969999999999996</v>
      </c>
      <c r="H184" s="4">
        <v>0.64770000000000005</v>
      </c>
      <c r="I184" s="4">
        <v>0.49</v>
      </c>
      <c r="J184" s="4">
        <v>0.78249999999999997</v>
      </c>
      <c r="K184" s="4">
        <v>0.88280000000000003</v>
      </c>
      <c r="L184" s="4">
        <v>0.69120000000000004</v>
      </c>
      <c r="M184" s="4">
        <v>0.49</v>
      </c>
      <c r="N184" s="4">
        <v>0.77270000000000005</v>
      </c>
      <c r="O184" s="4">
        <v>0.91439999999999999</v>
      </c>
      <c r="P184" s="6">
        <v>0.64390000000000003</v>
      </c>
      <c r="Q184" s="4"/>
      <c r="R184" s="3">
        <v>0.49</v>
      </c>
      <c r="S184">
        <v>1.725868725868726</v>
      </c>
      <c r="T184">
        <v>1.8687258687258688</v>
      </c>
      <c r="U184">
        <v>1.5791505791505791</v>
      </c>
      <c r="V184" s="4">
        <v>0.49</v>
      </c>
      <c r="W184">
        <v>1.316146540027137</v>
      </c>
      <c r="X184">
        <v>1.4973304952703037</v>
      </c>
      <c r="Y184">
        <v>1.1465400271370421</v>
      </c>
      <c r="Z184" s="4">
        <v>0.49</v>
      </c>
      <c r="AA184">
        <v>1.3519724243584832</v>
      </c>
      <c r="AB184">
        <v>1.4884979074927298</v>
      </c>
      <c r="AC184">
        <v>1.2217541171964763</v>
      </c>
      <c r="AD184" s="4">
        <v>0.49</v>
      </c>
      <c r="AE184">
        <v>1.2113232389730084</v>
      </c>
      <c r="AF184">
        <v>1.3759052007899935</v>
      </c>
      <c r="AG184">
        <v>1.0467412771560236</v>
      </c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</row>
    <row r="185" spans="1:49">
      <c r="A185" s="3">
        <v>0.495</v>
      </c>
      <c r="B185" s="4">
        <v>0.7218</v>
      </c>
      <c r="C185" s="4">
        <v>0.81940000000000002</v>
      </c>
      <c r="D185" s="4">
        <v>0.62760000000000005</v>
      </c>
      <c r="E185" s="4">
        <v>0.495</v>
      </c>
      <c r="F185" s="4">
        <v>0.80310000000000004</v>
      </c>
      <c r="G185" s="4">
        <v>0.95209999999999995</v>
      </c>
      <c r="H185" s="4">
        <v>0.67359999999999998</v>
      </c>
      <c r="I185" s="4">
        <v>0.495</v>
      </c>
      <c r="J185" s="4">
        <v>0.80530000000000002</v>
      </c>
      <c r="K185" s="4">
        <v>0.90639999999999998</v>
      </c>
      <c r="L185" s="4">
        <v>0.71079999999999999</v>
      </c>
      <c r="M185" s="4">
        <v>0.495</v>
      </c>
      <c r="N185" s="4">
        <v>0.75339999999999996</v>
      </c>
      <c r="O185" s="4">
        <v>0.89500000000000002</v>
      </c>
      <c r="P185" s="6">
        <v>0.62460000000000004</v>
      </c>
      <c r="Q185" s="4"/>
      <c r="R185" s="3">
        <v>0.495</v>
      </c>
      <c r="S185">
        <v>1.7374517374517375</v>
      </c>
      <c r="T185">
        <v>1.8804799868149547</v>
      </c>
      <c r="U185">
        <v>1.5945945945945945</v>
      </c>
      <c r="V185" s="4">
        <v>0.495</v>
      </c>
      <c r="W185">
        <v>1.2686567164179103</v>
      </c>
      <c r="X185">
        <v>1.4450474898236092</v>
      </c>
      <c r="Y185">
        <v>1.1058344640434192</v>
      </c>
      <c r="Z185" s="4">
        <v>0.495</v>
      </c>
      <c r="AA185">
        <v>1.3366526235158942</v>
      </c>
      <c r="AB185">
        <v>1.4707008808885482</v>
      </c>
      <c r="AC185">
        <v>1.2102642665645345</v>
      </c>
      <c r="AD185" s="4">
        <v>0.495</v>
      </c>
      <c r="AE185">
        <v>1.1784068466096116</v>
      </c>
      <c r="AF185">
        <v>1.3495720868992758</v>
      </c>
      <c r="AG185">
        <v>1.0204081632653061</v>
      </c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</row>
    <row r="186" spans="1:49">
      <c r="A186" s="3">
        <v>0.5</v>
      </c>
      <c r="B186" s="4">
        <v>0.70779999999999998</v>
      </c>
      <c r="C186" s="4">
        <v>0.80200000000000005</v>
      </c>
      <c r="D186" s="4">
        <v>0.61370000000000002</v>
      </c>
      <c r="E186" s="4">
        <v>0.5</v>
      </c>
      <c r="F186" s="4">
        <v>0.80310000000000004</v>
      </c>
      <c r="G186" s="4">
        <v>0.9456</v>
      </c>
      <c r="H186" s="4">
        <v>0.68010000000000004</v>
      </c>
      <c r="I186" s="4">
        <v>0.5</v>
      </c>
      <c r="J186" s="4">
        <v>0.78900000000000003</v>
      </c>
      <c r="K186" s="4">
        <v>0.88690000000000002</v>
      </c>
      <c r="L186" s="4">
        <v>0.69779999999999998</v>
      </c>
      <c r="M186" s="4">
        <v>0.5</v>
      </c>
      <c r="N186" s="4">
        <v>0.76629999999999998</v>
      </c>
      <c r="O186" s="4">
        <v>0.90790000000000004</v>
      </c>
      <c r="P186" s="6">
        <v>0.64390000000000003</v>
      </c>
      <c r="Q186" s="4"/>
      <c r="R186" s="3">
        <v>0.5</v>
      </c>
      <c r="S186">
        <v>1.7722007722007722</v>
      </c>
      <c r="T186">
        <v>1.915057915057915</v>
      </c>
      <c r="U186">
        <v>1.6216216216216217</v>
      </c>
      <c r="V186" s="4">
        <v>0.5</v>
      </c>
      <c r="W186">
        <v>1.2483039348710989</v>
      </c>
      <c r="X186">
        <v>1.4246947082767978</v>
      </c>
      <c r="Y186">
        <v>1.0854816824966078</v>
      </c>
      <c r="Z186" s="4">
        <v>0.5</v>
      </c>
      <c r="AA186">
        <v>1.3328226733052468</v>
      </c>
      <c r="AB186">
        <v>1.4707008808885482</v>
      </c>
      <c r="AC186">
        <v>1.2102642665645345</v>
      </c>
      <c r="AD186" s="4">
        <v>0.5</v>
      </c>
      <c r="AE186">
        <v>1.2047399605003291</v>
      </c>
      <c r="AF186">
        <v>1.3824884792626728</v>
      </c>
      <c r="AG186">
        <v>1.053324555628703</v>
      </c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</row>
    <row r="187" spans="1:49">
      <c r="A187" s="3">
        <v>0.505</v>
      </c>
      <c r="B187" s="4">
        <v>0.73219999999999996</v>
      </c>
      <c r="C187" s="4">
        <v>0.82640000000000002</v>
      </c>
      <c r="D187" s="4">
        <v>0.6381</v>
      </c>
      <c r="E187" s="4">
        <v>0.505</v>
      </c>
      <c r="F187" s="4">
        <v>0.82250000000000001</v>
      </c>
      <c r="G187" s="4">
        <v>0.96499999999999997</v>
      </c>
      <c r="H187" s="4">
        <v>0.6865</v>
      </c>
      <c r="I187" s="4">
        <v>0.505</v>
      </c>
      <c r="J187" s="4">
        <v>0.78580000000000005</v>
      </c>
      <c r="K187" s="4">
        <v>0.8901</v>
      </c>
      <c r="L187" s="4">
        <v>0.70099999999999996</v>
      </c>
      <c r="M187" s="4">
        <v>0.505</v>
      </c>
      <c r="N187" s="4">
        <v>0.77910000000000001</v>
      </c>
      <c r="O187" s="4">
        <v>0.92079999999999995</v>
      </c>
      <c r="P187" s="6">
        <v>0.65039999999999998</v>
      </c>
      <c r="Q187" s="4"/>
      <c r="R187" s="3">
        <v>0.505</v>
      </c>
      <c r="S187">
        <v>1.8146718146718146</v>
      </c>
      <c r="T187">
        <v>1.9652509652509653</v>
      </c>
      <c r="U187">
        <v>1.6690473787359035</v>
      </c>
      <c r="V187" s="4">
        <v>0.505</v>
      </c>
      <c r="W187">
        <v>1.2415196743554953</v>
      </c>
      <c r="X187">
        <v>1.4179104477611939</v>
      </c>
      <c r="Y187">
        <v>1.0854816824966078</v>
      </c>
      <c r="Z187" s="4">
        <v>0.505</v>
      </c>
      <c r="AA187">
        <v>1.2792033703561854</v>
      </c>
      <c r="AB187">
        <v>1.4094216775181923</v>
      </c>
      <c r="AC187">
        <v>1.156644963615473</v>
      </c>
      <c r="AD187" s="4">
        <v>0.505</v>
      </c>
      <c r="AE187">
        <v>1.1520737327188939</v>
      </c>
      <c r="AF187">
        <v>1.3166556945358787</v>
      </c>
      <c r="AG187">
        <v>0.99407504937458846</v>
      </c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</row>
    <row r="188" spans="1:49">
      <c r="A188" s="3">
        <v>0.51</v>
      </c>
      <c r="B188" s="4">
        <v>0.73570000000000002</v>
      </c>
      <c r="C188" s="4">
        <v>0.83679999999999999</v>
      </c>
      <c r="D188" s="4">
        <v>0.64500000000000002</v>
      </c>
      <c r="E188" s="4">
        <v>0.51</v>
      </c>
      <c r="F188" s="4">
        <v>0.82899999999999996</v>
      </c>
      <c r="G188" s="4">
        <v>0.97799999999999998</v>
      </c>
      <c r="H188" s="4">
        <v>0.69950000000000001</v>
      </c>
      <c r="I188" s="4">
        <v>0.51</v>
      </c>
      <c r="J188" s="4">
        <v>0.79879999999999995</v>
      </c>
      <c r="K188" s="4">
        <v>0.89659999999999995</v>
      </c>
      <c r="L188" s="4">
        <v>0.70750000000000002</v>
      </c>
      <c r="M188" s="4">
        <v>0.51</v>
      </c>
      <c r="N188" s="4">
        <v>0.81779999999999997</v>
      </c>
      <c r="O188" s="4">
        <v>0.96589999999999998</v>
      </c>
      <c r="P188" s="6">
        <v>0.68899999999999995</v>
      </c>
      <c r="Q188" s="4"/>
      <c r="R188" s="3">
        <v>0.51</v>
      </c>
      <c r="S188">
        <v>1.8108108108108107</v>
      </c>
      <c r="T188">
        <v>1.9613899613899615</v>
      </c>
      <c r="U188">
        <v>1.667953667953668</v>
      </c>
      <c r="V188" s="4">
        <v>0.51</v>
      </c>
      <c r="W188">
        <v>1.2347354138398914</v>
      </c>
      <c r="X188">
        <v>1.4111261872455902</v>
      </c>
      <c r="Y188">
        <v>1.0786974219810039</v>
      </c>
      <c r="Z188" s="4">
        <v>0.51</v>
      </c>
      <c r="AA188">
        <v>1.2179241669858292</v>
      </c>
      <c r="AB188">
        <v>1.3443125239371887</v>
      </c>
      <c r="AC188">
        <v>1.0991957104557639</v>
      </c>
      <c r="AD188" s="4">
        <v>0.51</v>
      </c>
      <c r="AE188">
        <v>1.2113232389730084</v>
      </c>
      <c r="AF188">
        <v>1.3824884792626728</v>
      </c>
      <c r="AG188">
        <v>1.053324555628703</v>
      </c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</row>
    <row r="189" spans="1:49">
      <c r="A189" s="3">
        <v>0.51500000000000001</v>
      </c>
      <c r="B189" s="4">
        <v>0.73570000000000002</v>
      </c>
      <c r="C189" s="4">
        <v>0.83330000000000004</v>
      </c>
      <c r="D189" s="4">
        <v>0.64500000000000002</v>
      </c>
      <c r="E189" s="4">
        <v>0.51500000000000001</v>
      </c>
      <c r="F189" s="4">
        <v>0.86140000000000005</v>
      </c>
      <c r="G189" s="4">
        <v>1.0039</v>
      </c>
      <c r="H189" s="4">
        <v>0.7319</v>
      </c>
      <c r="I189" s="4">
        <v>0.51500000000000001</v>
      </c>
      <c r="J189" s="4">
        <v>0.8216</v>
      </c>
      <c r="K189" s="4">
        <v>0.92269999999999996</v>
      </c>
      <c r="L189" s="4">
        <v>0.73040000000000005</v>
      </c>
      <c r="M189" s="4">
        <v>0.51500000000000001</v>
      </c>
      <c r="N189" s="4">
        <v>0.81779999999999997</v>
      </c>
      <c r="O189" s="4">
        <v>0.95940000000000003</v>
      </c>
      <c r="P189" s="6">
        <v>0.68899999999999995</v>
      </c>
      <c r="Q189" s="4"/>
      <c r="R189" s="3">
        <v>0.51500000000000001</v>
      </c>
      <c r="S189">
        <v>1.7915057915057915</v>
      </c>
      <c r="T189">
        <v>1.9459459459459461</v>
      </c>
      <c r="U189">
        <v>1.6525096525096525</v>
      </c>
      <c r="V189" s="4">
        <v>0.51500000000000001</v>
      </c>
      <c r="W189">
        <v>1.21438263229308</v>
      </c>
      <c r="X189">
        <v>1.3907734056987788</v>
      </c>
      <c r="Y189">
        <v>1.0583446404341927</v>
      </c>
      <c r="Z189" s="4">
        <v>0.51500000000000001</v>
      </c>
      <c r="AA189">
        <v>1.2255840674071237</v>
      </c>
      <c r="AB189">
        <v>1.3558023745691306</v>
      </c>
      <c r="AC189">
        <v>1.1030256606664113</v>
      </c>
      <c r="AD189" s="4">
        <v>0.51500000000000001</v>
      </c>
      <c r="AE189">
        <v>1.2244897959183674</v>
      </c>
      <c r="AF189">
        <v>1.3956550362080316</v>
      </c>
      <c r="AG189">
        <v>1.0624713716552727</v>
      </c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</row>
    <row r="190" spans="1:49">
      <c r="A190" s="3">
        <v>0.52</v>
      </c>
      <c r="B190" s="4">
        <v>0.74619999999999997</v>
      </c>
      <c r="C190" s="4">
        <v>0.8508</v>
      </c>
      <c r="D190" s="4">
        <v>0.65900000000000003</v>
      </c>
      <c r="E190" s="4">
        <v>0.52</v>
      </c>
      <c r="F190" s="4">
        <v>0.90029999999999999</v>
      </c>
      <c r="G190" s="4">
        <v>1.0491999999999999</v>
      </c>
      <c r="H190" s="4">
        <v>0.76419999999999999</v>
      </c>
      <c r="I190" s="4">
        <v>0.52</v>
      </c>
      <c r="J190" s="4">
        <v>0.83140000000000003</v>
      </c>
      <c r="K190" s="4">
        <v>0.9325</v>
      </c>
      <c r="L190" s="4">
        <v>0.74009999999999998</v>
      </c>
      <c r="M190" s="4">
        <v>0.52</v>
      </c>
      <c r="N190" s="4">
        <v>0.82420000000000004</v>
      </c>
      <c r="O190" s="4">
        <v>0.96589999999999998</v>
      </c>
      <c r="P190" s="6">
        <v>0.69540000000000002</v>
      </c>
      <c r="Q190" s="4"/>
      <c r="R190" s="3">
        <v>0.52</v>
      </c>
      <c r="S190">
        <v>1.8108108108108107</v>
      </c>
      <c r="T190">
        <v>1.9691119691119692</v>
      </c>
      <c r="U190">
        <v>1.667953667953668</v>
      </c>
      <c r="V190" s="4">
        <v>0.52</v>
      </c>
      <c r="W190">
        <v>1.1397557666214382</v>
      </c>
      <c r="X190">
        <v>1.3135469520728742</v>
      </c>
      <c r="Y190">
        <v>0.98371777476255085</v>
      </c>
      <c r="Z190" s="4">
        <v>0.52</v>
      </c>
      <c r="AA190">
        <v>1.2217541171964763</v>
      </c>
      <c r="AB190">
        <v>1.3558023745691306</v>
      </c>
      <c r="AC190">
        <v>1.0991957104557639</v>
      </c>
      <c r="AD190" s="4">
        <v>0.52</v>
      </c>
      <c r="AE190">
        <v>1.1915734035549703</v>
      </c>
      <c r="AF190">
        <v>1.3627386438446345</v>
      </c>
      <c r="AG190">
        <v>1.0335747202106649</v>
      </c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</row>
    <row r="191" spans="1:49">
      <c r="A191" s="3">
        <v>0.52500000000000002</v>
      </c>
      <c r="B191" s="4">
        <v>0.72519999999999996</v>
      </c>
      <c r="C191" s="4">
        <v>0.82640000000000002</v>
      </c>
      <c r="D191" s="4">
        <v>0.63109999999999999</v>
      </c>
      <c r="E191" s="4">
        <v>0.52500000000000002</v>
      </c>
      <c r="F191" s="4">
        <v>0.90669999999999995</v>
      </c>
      <c r="G191" s="4">
        <v>1.0622</v>
      </c>
      <c r="H191" s="4">
        <v>0.77070000000000005</v>
      </c>
      <c r="I191" s="4">
        <v>0.52500000000000002</v>
      </c>
      <c r="J191" s="4">
        <v>0.82489999999999997</v>
      </c>
      <c r="K191" s="4">
        <v>0.92600000000000005</v>
      </c>
      <c r="L191" s="4">
        <v>0.73040000000000005</v>
      </c>
      <c r="M191" s="4">
        <v>0.52500000000000002</v>
      </c>
      <c r="N191" s="4">
        <v>0.84350000000000003</v>
      </c>
      <c r="O191" s="4">
        <v>0.99160000000000004</v>
      </c>
      <c r="P191" s="6">
        <v>0.7147</v>
      </c>
      <c r="Q191" s="4"/>
      <c r="R191" s="3">
        <v>0.52500000000000002</v>
      </c>
      <c r="S191">
        <v>1.7876447876447876</v>
      </c>
      <c r="T191">
        <v>1.9459459459459461</v>
      </c>
      <c r="U191">
        <v>1.6486486486486487</v>
      </c>
      <c r="V191" s="4">
        <v>0.52500000000000002</v>
      </c>
      <c r="W191">
        <v>1.1329715061058345</v>
      </c>
      <c r="X191">
        <v>1.3025780189959293</v>
      </c>
      <c r="Y191">
        <v>0.97693351424694708</v>
      </c>
      <c r="Z191" s="4">
        <v>0.52500000000000002</v>
      </c>
      <c r="AA191">
        <v>1.2370739180390653</v>
      </c>
      <c r="AB191">
        <v>1.3672922252010722</v>
      </c>
      <c r="AC191">
        <v>1.1145155112983531</v>
      </c>
      <c r="AD191" s="4">
        <v>0.52500000000000002</v>
      </c>
      <c r="AE191">
        <v>1.1520737327188939</v>
      </c>
      <c r="AF191">
        <v>1.3166556945358787</v>
      </c>
      <c r="AG191">
        <v>1.0006583278472678</v>
      </c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</row>
    <row r="192" spans="1:49">
      <c r="A192" s="3">
        <v>0.53</v>
      </c>
      <c r="B192" s="4">
        <v>0.71130000000000004</v>
      </c>
      <c r="C192" s="4">
        <v>0.80889999999999995</v>
      </c>
      <c r="D192" s="4">
        <v>0.62060000000000004</v>
      </c>
      <c r="E192" s="4">
        <v>0.53</v>
      </c>
      <c r="F192" s="4">
        <v>0.92620000000000002</v>
      </c>
      <c r="G192" s="4">
        <v>1.0750999999999999</v>
      </c>
      <c r="H192" s="4">
        <v>0.79020000000000001</v>
      </c>
      <c r="I192" s="4">
        <v>0.53</v>
      </c>
      <c r="J192" s="4">
        <v>0.82489999999999997</v>
      </c>
      <c r="K192" s="4">
        <v>0.92920000000000003</v>
      </c>
      <c r="L192" s="4">
        <v>0.7369</v>
      </c>
      <c r="M192" s="4">
        <v>0.53</v>
      </c>
      <c r="N192" s="4">
        <v>0.80489999999999995</v>
      </c>
      <c r="O192" s="4">
        <v>0.95299999999999996</v>
      </c>
      <c r="P192" s="6">
        <v>0.6825</v>
      </c>
      <c r="Q192" s="4"/>
      <c r="R192" s="3">
        <v>0.53</v>
      </c>
      <c r="S192">
        <v>1.7915057915057915</v>
      </c>
      <c r="T192">
        <v>1.9382239382239381</v>
      </c>
      <c r="U192">
        <v>1.6447876447876448</v>
      </c>
      <c r="V192" s="4">
        <v>0.53</v>
      </c>
      <c r="W192">
        <v>1.1329715061058345</v>
      </c>
      <c r="X192">
        <v>1.303478072412704</v>
      </c>
      <c r="Y192">
        <v>0.98371777476255085</v>
      </c>
      <c r="Z192" s="4">
        <v>0.53</v>
      </c>
      <c r="AA192">
        <v>1.2102642665645345</v>
      </c>
      <c r="AB192">
        <v>1.3404825737265413</v>
      </c>
      <c r="AC192">
        <v>1.0877058598238223</v>
      </c>
      <c r="AD192" s="4">
        <v>0.53</v>
      </c>
      <c r="AE192">
        <v>1.1125740618828177</v>
      </c>
      <c r="AF192">
        <v>1.2837393021724819</v>
      </c>
      <c r="AG192">
        <v>0.96115865701119152</v>
      </c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</row>
    <row r="193" spans="1:49">
      <c r="A193" s="3">
        <v>0.53500000000000003</v>
      </c>
      <c r="B193" s="4">
        <v>0.71479999999999999</v>
      </c>
      <c r="C193" s="4">
        <v>0.81240000000000001</v>
      </c>
      <c r="D193" s="4">
        <v>0.62409999999999999</v>
      </c>
      <c r="E193" s="4">
        <v>0.53500000000000003</v>
      </c>
      <c r="F193" s="4">
        <v>0.93910000000000005</v>
      </c>
      <c r="G193" s="4">
        <v>1.0881000000000001</v>
      </c>
      <c r="H193" s="4">
        <v>0.80310000000000004</v>
      </c>
      <c r="I193" s="4">
        <v>0.53500000000000003</v>
      </c>
      <c r="J193" s="4">
        <v>0.8347</v>
      </c>
      <c r="K193" s="4">
        <v>0.93579999999999997</v>
      </c>
      <c r="L193" s="4">
        <v>0.74009999999999998</v>
      </c>
      <c r="M193" s="4">
        <v>0.53500000000000003</v>
      </c>
      <c r="N193" s="4">
        <v>0.79200000000000004</v>
      </c>
      <c r="O193" s="4">
        <v>0.93369999999999997</v>
      </c>
      <c r="P193" s="6">
        <v>0.66320000000000001</v>
      </c>
      <c r="Q193" s="4"/>
      <c r="R193" s="3">
        <v>0.53500000000000003</v>
      </c>
      <c r="S193">
        <v>1.7413127413127414</v>
      </c>
      <c r="T193">
        <v>1.8957528957528957</v>
      </c>
      <c r="U193">
        <v>1.6061776061776061</v>
      </c>
      <c r="V193" s="4">
        <v>0.53500000000000003</v>
      </c>
      <c r="W193">
        <v>1.1261872455902306</v>
      </c>
      <c r="X193">
        <v>1.3025780189959293</v>
      </c>
      <c r="Y193">
        <v>0.97693351424694708</v>
      </c>
      <c r="Z193" s="4">
        <v>0.53500000000000003</v>
      </c>
      <c r="AA193">
        <v>1.1949444657219455</v>
      </c>
      <c r="AB193">
        <v>1.3251627728839523</v>
      </c>
      <c r="AC193">
        <v>1.0762160091918804</v>
      </c>
      <c r="AD193" s="4">
        <v>0.53500000000000003</v>
      </c>
      <c r="AE193">
        <v>1.1323238973008558</v>
      </c>
      <c r="AF193">
        <v>1.3100724160631994</v>
      </c>
      <c r="AG193">
        <v>0.98090849242922973</v>
      </c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</row>
    <row r="194" spans="1:49">
      <c r="A194" s="3">
        <v>0.54</v>
      </c>
      <c r="B194" s="4">
        <v>0.73570000000000002</v>
      </c>
      <c r="C194" s="4">
        <v>0.82979999999999998</v>
      </c>
      <c r="D194" s="4">
        <v>0.64500000000000002</v>
      </c>
      <c r="E194" s="4">
        <v>0.54</v>
      </c>
      <c r="F194" s="4">
        <v>0.93259999999999998</v>
      </c>
      <c r="G194" s="4">
        <v>1.0881000000000001</v>
      </c>
      <c r="H194" s="4">
        <v>0.79659999999999997</v>
      </c>
      <c r="I194" s="4">
        <v>0.54</v>
      </c>
      <c r="J194" s="4">
        <v>0.82489999999999997</v>
      </c>
      <c r="K194" s="4">
        <v>0.92269999999999996</v>
      </c>
      <c r="L194" s="4">
        <v>0.73360000000000003</v>
      </c>
      <c r="M194" s="4">
        <v>0.54</v>
      </c>
      <c r="N194" s="4">
        <v>0.79200000000000004</v>
      </c>
      <c r="O194" s="4">
        <v>0.93369999999999997</v>
      </c>
      <c r="P194" s="6">
        <v>0.66320000000000001</v>
      </c>
      <c r="Q194" s="4"/>
      <c r="R194" s="3">
        <v>0.54</v>
      </c>
      <c r="S194">
        <v>1.6949806949806949</v>
      </c>
      <c r="T194">
        <v>1.8416988416988418</v>
      </c>
      <c r="U194">
        <v>1.5598455598455598</v>
      </c>
      <c r="V194" s="4">
        <v>0.54</v>
      </c>
      <c r="W194">
        <v>1.0922659430122117</v>
      </c>
      <c r="X194">
        <v>1.2618724559023067</v>
      </c>
      <c r="Y194">
        <v>0.94301221166892801</v>
      </c>
      <c r="Z194" s="4">
        <v>0.54</v>
      </c>
      <c r="AA194">
        <v>1.1374952125622366</v>
      </c>
      <c r="AB194">
        <v>1.2677135197242435</v>
      </c>
      <c r="AC194">
        <v>1.0198309481350643</v>
      </c>
      <c r="AD194" s="4">
        <v>0.54</v>
      </c>
      <c r="AE194">
        <v>1.1323238973008558</v>
      </c>
      <c r="AF194">
        <v>1.2969058591178406</v>
      </c>
      <c r="AG194">
        <v>0.98090849242922973</v>
      </c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</row>
    <row r="195" spans="1:49">
      <c r="A195" s="3">
        <v>0.54500000000000004</v>
      </c>
      <c r="B195" s="4">
        <v>0.74619999999999997</v>
      </c>
      <c r="C195" s="4">
        <v>0.84730000000000005</v>
      </c>
      <c r="D195" s="4">
        <v>0.65200000000000002</v>
      </c>
      <c r="E195" s="4">
        <v>0.54500000000000004</v>
      </c>
      <c r="F195" s="4">
        <v>0.91969999999999996</v>
      </c>
      <c r="G195" s="4">
        <v>1.0815999999999999</v>
      </c>
      <c r="H195" s="4">
        <v>0.78369999999999995</v>
      </c>
      <c r="I195" s="4">
        <v>0.54500000000000004</v>
      </c>
      <c r="J195" s="4">
        <v>0.8216</v>
      </c>
      <c r="K195" s="4">
        <v>0.92269999999999996</v>
      </c>
      <c r="L195" s="4">
        <v>0.72709999999999997</v>
      </c>
      <c r="M195" s="4">
        <v>0.54500000000000004</v>
      </c>
      <c r="N195" s="4">
        <v>0.80489999999999995</v>
      </c>
      <c r="O195" s="4">
        <v>0.9466</v>
      </c>
      <c r="P195" s="6">
        <v>0.67610000000000003</v>
      </c>
      <c r="Q195" s="4"/>
      <c r="R195" s="3">
        <v>0.54500000000000004</v>
      </c>
      <c r="S195">
        <v>1.667953667953668</v>
      </c>
      <c r="T195">
        <v>1.8146718146718146</v>
      </c>
      <c r="U195">
        <v>1.5295419039192175</v>
      </c>
      <c r="V195" s="4">
        <v>0.54500000000000004</v>
      </c>
      <c r="W195">
        <v>1.0312075983717774</v>
      </c>
      <c r="X195">
        <v>1.1940298507462686</v>
      </c>
      <c r="Y195">
        <v>0.88195386702849388</v>
      </c>
      <c r="Z195" s="4">
        <v>0.54500000000000004</v>
      </c>
      <c r="AA195">
        <v>1.1336652623515893</v>
      </c>
      <c r="AB195">
        <v>1.260053619302949</v>
      </c>
      <c r="AC195">
        <v>1.0225967062428187</v>
      </c>
      <c r="AD195" s="4">
        <v>0.54500000000000004</v>
      </c>
      <c r="AE195">
        <v>1.1059907834101381</v>
      </c>
      <c r="AF195">
        <v>1.2771560236998025</v>
      </c>
      <c r="AG195">
        <v>0.95457537853851215</v>
      </c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</row>
    <row r="196" spans="1:49">
      <c r="A196" s="3">
        <v>0.55000000000000004</v>
      </c>
      <c r="B196" s="4">
        <v>0.73219999999999996</v>
      </c>
      <c r="C196" s="4">
        <v>0.83679999999999999</v>
      </c>
      <c r="D196" s="4">
        <v>0.64159999999999995</v>
      </c>
      <c r="E196" s="4">
        <v>0.55000000000000004</v>
      </c>
      <c r="F196" s="4">
        <v>0.92620000000000002</v>
      </c>
      <c r="G196" s="4">
        <v>1.0750999999999999</v>
      </c>
      <c r="H196" s="4">
        <v>0.78369999999999995</v>
      </c>
      <c r="I196" s="4">
        <v>0.55000000000000004</v>
      </c>
      <c r="J196" s="4">
        <v>0.80530000000000002</v>
      </c>
      <c r="K196" s="4">
        <v>0.9032</v>
      </c>
      <c r="L196" s="4">
        <v>0.71409999999999996</v>
      </c>
      <c r="M196" s="4">
        <v>0.55000000000000004</v>
      </c>
      <c r="N196" s="4">
        <v>0.78559999999999997</v>
      </c>
      <c r="O196" s="4">
        <v>0.93369999999999997</v>
      </c>
      <c r="P196" s="6">
        <v>0.66320000000000001</v>
      </c>
      <c r="Q196" s="4"/>
      <c r="R196" s="3">
        <v>0.55000000000000004</v>
      </c>
      <c r="S196">
        <v>1.6602316602316602</v>
      </c>
      <c r="T196">
        <v>1.8069498069498069</v>
      </c>
      <c r="U196">
        <v>1.5173745173745175</v>
      </c>
      <c r="V196" s="4">
        <v>0.55000000000000004</v>
      </c>
      <c r="W196">
        <v>1.0719131614654003</v>
      </c>
      <c r="X196">
        <v>1.2415196743554953</v>
      </c>
      <c r="Y196">
        <v>0.92944369063772048</v>
      </c>
      <c r="Z196" s="4">
        <v>0.55000000000000004</v>
      </c>
      <c r="AA196">
        <v>1.0685561087705859</v>
      </c>
      <c r="AB196">
        <v>1.187284565300651</v>
      </c>
      <c r="AC196">
        <v>0.95243791602173489</v>
      </c>
      <c r="AD196" s="4">
        <v>0.55000000000000004</v>
      </c>
      <c r="AE196">
        <v>1.0928242264647794</v>
      </c>
      <c r="AF196">
        <v>1.2574061882817642</v>
      </c>
      <c r="AG196">
        <v>0.94140882159315331</v>
      </c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</row>
    <row r="197" spans="1:49">
      <c r="A197" s="3">
        <v>0.55500000000000005</v>
      </c>
      <c r="B197" s="4">
        <v>0.73570000000000002</v>
      </c>
      <c r="C197" s="4">
        <v>0.83679999999999999</v>
      </c>
      <c r="D197" s="4">
        <v>0.64159999999999995</v>
      </c>
      <c r="E197" s="4">
        <v>0.55500000000000005</v>
      </c>
      <c r="F197" s="4">
        <v>0.93259999999999998</v>
      </c>
      <c r="G197" s="4">
        <v>1.0881000000000001</v>
      </c>
      <c r="H197" s="4">
        <v>0.79020000000000001</v>
      </c>
      <c r="I197" s="4">
        <v>0.55500000000000005</v>
      </c>
      <c r="J197" s="4">
        <v>0.79559999999999997</v>
      </c>
      <c r="K197" s="4">
        <v>0.89659999999999995</v>
      </c>
      <c r="L197" s="4">
        <v>0.70099999999999996</v>
      </c>
      <c r="M197" s="4">
        <v>0.55500000000000005</v>
      </c>
      <c r="N197" s="4">
        <v>0.77910000000000001</v>
      </c>
      <c r="O197" s="4">
        <v>0.92079999999999995</v>
      </c>
      <c r="P197" s="6">
        <v>0.65680000000000005</v>
      </c>
      <c r="Q197" s="4"/>
      <c r="R197" s="3">
        <v>0.55500000000000005</v>
      </c>
      <c r="S197">
        <v>1.6332046332046333</v>
      </c>
      <c r="T197">
        <v>1.7760617760617761</v>
      </c>
      <c r="U197">
        <v>1.498069498069498</v>
      </c>
      <c r="V197" s="4">
        <v>0.55500000000000005</v>
      </c>
      <c r="W197">
        <v>1.0312075983717774</v>
      </c>
      <c r="X197">
        <v>1.1940298507462686</v>
      </c>
      <c r="Y197">
        <v>0.88195386702849388</v>
      </c>
      <c r="Z197" s="4">
        <v>0.55500000000000005</v>
      </c>
      <c r="AA197">
        <v>1.0494063577173496</v>
      </c>
      <c r="AB197">
        <v>1.1681348142474146</v>
      </c>
      <c r="AC197">
        <v>0.93833780160857905</v>
      </c>
      <c r="AD197" s="4">
        <v>0.55500000000000005</v>
      </c>
      <c r="AE197">
        <v>1.0730743910467413</v>
      </c>
      <c r="AF197">
        <v>1.2442396313364055</v>
      </c>
      <c r="AG197">
        <v>0.92824226464779458</v>
      </c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</row>
    <row r="198" spans="1:49">
      <c r="A198" s="3">
        <v>0.56000000000000005</v>
      </c>
      <c r="B198" s="4">
        <v>0.75309999999999999</v>
      </c>
      <c r="C198" s="4">
        <v>0.85429999999999995</v>
      </c>
      <c r="D198" s="4">
        <v>0.66249999999999998</v>
      </c>
      <c r="E198" s="4">
        <v>0.56000000000000005</v>
      </c>
      <c r="F198" s="4">
        <v>0.95850000000000002</v>
      </c>
      <c r="G198" s="4">
        <v>1.1140000000000001</v>
      </c>
      <c r="H198" s="4">
        <v>0.82250000000000001</v>
      </c>
      <c r="I198" s="4">
        <v>0.56000000000000005</v>
      </c>
      <c r="J198" s="4">
        <v>0.78249999999999997</v>
      </c>
      <c r="K198" s="4">
        <v>0.88029999999999997</v>
      </c>
      <c r="L198" s="4">
        <v>0.68799999999999994</v>
      </c>
      <c r="M198" s="4">
        <v>0.56000000000000005</v>
      </c>
      <c r="N198" s="4">
        <v>0.79200000000000004</v>
      </c>
      <c r="O198" s="4">
        <v>0.94010000000000005</v>
      </c>
      <c r="P198" s="6">
        <v>0.66969999999999996</v>
      </c>
      <c r="Q198" s="4"/>
      <c r="R198" s="3">
        <v>0.56000000000000005</v>
      </c>
      <c r="S198">
        <v>1.5907335907335907</v>
      </c>
      <c r="T198">
        <v>1.7335907335907337</v>
      </c>
      <c r="U198">
        <v>1.4517374517374517</v>
      </c>
      <c r="V198" s="4">
        <v>0.56000000000000005</v>
      </c>
      <c r="W198">
        <v>1.0244233378561736</v>
      </c>
      <c r="X198">
        <v>1.1940298507462686</v>
      </c>
      <c r="Y198">
        <v>0.87642337058742092</v>
      </c>
      <c r="Z198" s="4">
        <v>0.56000000000000005</v>
      </c>
      <c r="AA198">
        <v>1.0570662581386441</v>
      </c>
      <c r="AB198">
        <v>1.1796246648793565</v>
      </c>
      <c r="AC198">
        <v>0.9421677518192263</v>
      </c>
      <c r="AD198" s="4">
        <v>0.56000000000000005</v>
      </c>
      <c r="AE198">
        <v>1.0599078341013823</v>
      </c>
      <c r="AF198">
        <v>1.217906517445688</v>
      </c>
      <c r="AG198">
        <v>0.90849242922975637</v>
      </c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</row>
    <row r="199" spans="1:49">
      <c r="A199" s="3">
        <v>0.56499999999999995</v>
      </c>
      <c r="B199" s="4">
        <v>0.75660000000000005</v>
      </c>
      <c r="C199" s="4">
        <v>0.86119999999999997</v>
      </c>
      <c r="D199" s="4">
        <v>0.66249999999999998</v>
      </c>
      <c r="E199" s="4">
        <v>0.56499999999999995</v>
      </c>
      <c r="F199" s="4">
        <v>0.95209999999999995</v>
      </c>
      <c r="G199" s="4">
        <v>1.1074999999999999</v>
      </c>
      <c r="H199" s="4">
        <v>0.80959999999999999</v>
      </c>
      <c r="I199" s="4">
        <v>0.56499999999999995</v>
      </c>
      <c r="J199" s="4">
        <v>0.79559999999999997</v>
      </c>
      <c r="K199" s="4">
        <v>0.89339999999999997</v>
      </c>
      <c r="L199" s="4">
        <v>0.70430000000000004</v>
      </c>
      <c r="M199" s="4">
        <v>0.56499999999999995</v>
      </c>
      <c r="N199" s="4">
        <v>0.76629999999999998</v>
      </c>
      <c r="O199" s="4">
        <v>0.90790000000000004</v>
      </c>
      <c r="P199" s="6">
        <v>0.63749999999999996</v>
      </c>
      <c r="Q199" s="4"/>
      <c r="R199" s="3">
        <v>0.56499999999999995</v>
      </c>
      <c r="S199">
        <v>1.5945945945945945</v>
      </c>
      <c r="T199">
        <v>1.7374517374517375</v>
      </c>
      <c r="U199">
        <v>1.4633204633204633</v>
      </c>
      <c r="V199" s="4">
        <v>0.56499999999999995</v>
      </c>
      <c r="W199">
        <v>0.96336499321573943</v>
      </c>
      <c r="X199">
        <v>1.1329715061058345</v>
      </c>
      <c r="Y199">
        <v>0.81411126187245586</v>
      </c>
      <c r="Z199" s="4">
        <v>0.56499999999999995</v>
      </c>
      <c r="AA199">
        <v>1.0647261585599386</v>
      </c>
      <c r="AB199">
        <v>1.1834546150900038</v>
      </c>
      <c r="AC199">
        <v>0.94982765224052079</v>
      </c>
      <c r="AD199" s="4">
        <v>0.56499999999999995</v>
      </c>
      <c r="AE199">
        <v>1.0599078341013823</v>
      </c>
      <c r="AF199">
        <v>1.2244897959183674</v>
      </c>
      <c r="AG199">
        <v>0.91507570770243574</v>
      </c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</row>
    <row r="200" spans="1:49">
      <c r="A200" s="3">
        <v>0.56999999999999995</v>
      </c>
      <c r="B200" s="4">
        <v>0.78100000000000003</v>
      </c>
      <c r="C200" s="4">
        <v>0.8821</v>
      </c>
      <c r="D200" s="4">
        <v>0.68689999999999996</v>
      </c>
      <c r="E200" s="4">
        <v>0.56999999999999995</v>
      </c>
      <c r="F200" s="4">
        <v>0.93910000000000005</v>
      </c>
      <c r="G200" s="4">
        <v>1.0881000000000001</v>
      </c>
      <c r="H200" s="4">
        <v>0.80310000000000004</v>
      </c>
      <c r="I200" s="4">
        <v>0.56999999999999995</v>
      </c>
      <c r="J200" s="4">
        <v>0.77270000000000005</v>
      </c>
      <c r="K200" s="4">
        <v>0.87060000000000004</v>
      </c>
      <c r="L200" s="4">
        <v>0.68140000000000001</v>
      </c>
      <c r="M200" s="4">
        <v>0.56999999999999995</v>
      </c>
      <c r="N200" s="4">
        <v>0.72119999999999995</v>
      </c>
      <c r="O200" s="4">
        <v>0.85640000000000005</v>
      </c>
      <c r="P200" s="6">
        <v>0.5988</v>
      </c>
      <c r="Q200" s="4"/>
      <c r="R200" s="3">
        <v>0.56999999999999995</v>
      </c>
      <c r="S200">
        <v>1.5791505791505791</v>
      </c>
      <c r="T200">
        <v>1.718146718146718</v>
      </c>
      <c r="U200">
        <v>1.444015444015444</v>
      </c>
      <c r="V200" s="4">
        <v>0.56999999999999995</v>
      </c>
      <c r="W200">
        <v>0.9701492537313432</v>
      </c>
      <c r="X200">
        <v>1.1329715061058345</v>
      </c>
      <c r="Y200">
        <v>0.82767978290366351</v>
      </c>
      <c r="Z200" s="4">
        <v>0.56999999999999995</v>
      </c>
      <c r="AA200">
        <v>1.0608962083492914</v>
      </c>
      <c r="AB200">
        <v>1.1834546150900038</v>
      </c>
      <c r="AC200">
        <v>0.94982765224052079</v>
      </c>
      <c r="AD200" s="4">
        <v>0.56999999999999995</v>
      </c>
      <c r="AE200">
        <v>1.0401579986833442</v>
      </c>
      <c r="AF200">
        <v>1.1981566820276497</v>
      </c>
      <c r="AG200">
        <v>0.88874259381171816</v>
      </c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</row>
    <row r="201" spans="1:49">
      <c r="A201" s="3">
        <v>0.57499999999999996</v>
      </c>
      <c r="B201" s="4">
        <v>0.77749999999999997</v>
      </c>
      <c r="C201" s="4">
        <v>0.88080000000000003</v>
      </c>
      <c r="D201" s="4">
        <v>0.68689999999999996</v>
      </c>
      <c r="E201" s="4">
        <v>0.57499999999999996</v>
      </c>
      <c r="F201" s="4">
        <v>0.91969999999999996</v>
      </c>
      <c r="G201" s="4">
        <v>1.0687</v>
      </c>
      <c r="H201" s="4">
        <v>0.78369999999999995</v>
      </c>
      <c r="I201" s="4">
        <v>0.57499999999999996</v>
      </c>
      <c r="J201" s="4">
        <v>0.76949999999999996</v>
      </c>
      <c r="K201" s="4">
        <v>0.87060000000000004</v>
      </c>
      <c r="L201" s="4">
        <v>0.68140000000000001</v>
      </c>
      <c r="M201" s="4">
        <v>0.57499999999999996</v>
      </c>
      <c r="N201" s="4">
        <v>0.72760000000000002</v>
      </c>
      <c r="O201" s="4">
        <v>0.86929999999999996</v>
      </c>
      <c r="P201" s="6">
        <v>0.60529999999999995</v>
      </c>
      <c r="Q201" s="4"/>
      <c r="R201" s="3">
        <v>0.57499999999999996</v>
      </c>
      <c r="S201">
        <v>1.5675675675675675</v>
      </c>
      <c r="T201">
        <v>1.7142857142857142</v>
      </c>
      <c r="U201">
        <v>1.4324324324324325</v>
      </c>
      <c r="V201" s="4">
        <v>0.57499999999999996</v>
      </c>
      <c r="W201">
        <v>0.91587516960651283</v>
      </c>
      <c r="X201">
        <v>1.0719131614654003</v>
      </c>
      <c r="Y201">
        <v>0.77340569877883303</v>
      </c>
      <c r="Z201" s="4">
        <v>0.57499999999999996</v>
      </c>
      <c r="AA201">
        <v>1.0225967062428187</v>
      </c>
      <c r="AB201">
        <v>1.1451551129835311</v>
      </c>
      <c r="AC201">
        <v>0.9115281501340482</v>
      </c>
      <c r="AD201" s="4">
        <v>0.57499999999999996</v>
      </c>
      <c r="AE201">
        <v>1.0269914417379855</v>
      </c>
      <c r="AF201">
        <v>1.1915734035549703</v>
      </c>
      <c r="AG201">
        <v>0.88874259381171816</v>
      </c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</row>
    <row r="202" spans="1:49">
      <c r="A202" s="3">
        <v>0.57999999999999996</v>
      </c>
      <c r="B202" s="4">
        <v>0.78449999999999998</v>
      </c>
      <c r="C202" s="4">
        <v>0.88560000000000005</v>
      </c>
      <c r="D202" s="4">
        <v>0.68689999999999996</v>
      </c>
      <c r="E202" s="4">
        <v>0.57999999999999996</v>
      </c>
      <c r="F202" s="4">
        <v>0.89380000000000004</v>
      </c>
      <c r="G202" s="4">
        <v>1.0491999999999999</v>
      </c>
      <c r="H202" s="4">
        <v>0.76419999999999999</v>
      </c>
      <c r="I202" s="4">
        <v>0.57999999999999996</v>
      </c>
      <c r="J202" s="4">
        <v>0.76619999999999999</v>
      </c>
      <c r="K202" s="4">
        <v>0.86729999999999996</v>
      </c>
      <c r="L202" s="4">
        <v>0.67820000000000003</v>
      </c>
      <c r="M202" s="4">
        <v>0.57999999999999996</v>
      </c>
      <c r="N202" s="4">
        <v>0.73409999999999997</v>
      </c>
      <c r="O202" s="4">
        <v>0.87570000000000003</v>
      </c>
      <c r="P202" s="6">
        <v>0.60529999999999995</v>
      </c>
      <c r="Q202" s="4"/>
      <c r="R202" s="3">
        <v>0.57999999999999996</v>
      </c>
      <c r="S202">
        <v>1.5637065637065637</v>
      </c>
      <c r="T202">
        <v>1.718146718146718</v>
      </c>
      <c r="U202">
        <v>1.4285714285714286</v>
      </c>
      <c r="V202" s="4">
        <v>0.57999999999999996</v>
      </c>
      <c r="W202">
        <v>0.97693351424694708</v>
      </c>
      <c r="X202">
        <v>1.1385901138576835</v>
      </c>
      <c r="Y202">
        <v>0.82767978290366351</v>
      </c>
      <c r="Z202" s="4">
        <v>0.57999999999999996</v>
      </c>
      <c r="AA202">
        <v>0.97280735350440439</v>
      </c>
      <c r="AB202">
        <v>1.0915358100344694</v>
      </c>
      <c r="AC202">
        <v>0.865568747606281</v>
      </c>
      <c r="AD202" s="4">
        <v>0.57999999999999996</v>
      </c>
      <c r="AE202">
        <v>0.95457537853851215</v>
      </c>
      <c r="AF202">
        <v>1.1059907834101381</v>
      </c>
      <c r="AG202">
        <v>0.81632653061224492</v>
      </c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</row>
    <row r="203" spans="1:49">
      <c r="A203" s="3">
        <v>0.58499999999999996</v>
      </c>
      <c r="B203" s="4">
        <v>0.78100000000000003</v>
      </c>
      <c r="C203" s="4">
        <v>0.8821</v>
      </c>
      <c r="D203" s="4">
        <v>0.68689999999999996</v>
      </c>
      <c r="E203" s="4">
        <v>0.58499999999999996</v>
      </c>
      <c r="F203" s="4">
        <v>0.86140000000000005</v>
      </c>
      <c r="G203" s="4">
        <v>1.0104</v>
      </c>
      <c r="H203" s="4">
        <v>0.72540000000000004</v>
      </c>
      <c r="I203" s="4">
        <v>0.58499999999999996</v>
      </c>
      <c r="J203" s="4">
        <v>0.75970000000000004</v>
      </c>
      <c r="K203" s="4">
        <v>0.85750000000000004</v>
      </c>
      <c r="L203" s="4">
        <v>0.66839999999999999</v>
      </c>
      <c r="M203" s="4">
        <v>0.58499999999999996</v>
      </c>
      <c r="N203" s="4">
        <v>0.73409999999999997</v>
      </c>
      <c r="O203" s="4">
        <v>0.86929999999999996</v>
      </c>
      <c r="P203" s="6">
        <v>0.61170000000000002</v>
      </c>
      <c r="Q203" s="4"/>
      <c r="R203" s="3">
        <v>0.58499999999999996</v>
      </c>
      <c r="S203">
        <v>1.5212355212355213</v>
      </c>
      <c r="T203">
        <v>1.667953667953668</v>
      </c>
      <c r="U203">
        <v>1.3899613899613901</v>
      </c>
      <c r="V203" s="4">
        <v>0.58499999999999996</v>
      </c>
      <c r="W203">
        <v>1.0244233378561736</v>
      </c>
      <c r="X203">
        <v>1.1899212079868471</v>
      </c>
      <c r="Y203">
        <v>0.88195386702849388</v>
      </c>
      <c r="Z203" s="4">
        <v>0.58499999999999996</v>
      </c>
      <c r="AA203">
        <v>0.93067790118728444</v>
      </c>
      <c r="AB203">
        <v>1.0417464572960551</v>
      </c>
      <c r="AC203">
        <v>0.82343929528916116</v>
      </c>
      <c r="AD203" s="4">
        <v>0.58499999999999996</v>
      </c>
      <c r="AE203">
        <v>0.92824226464779458</v>
      </c>
      <c r="AF203">
        <v>1.0796576695194207</v>
      </c>
      <c r="AG203">
        <v>0.78999341672152734</v>
      </c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</row>
    <row r="204" spans="1:49">
      <c r="A204" s="3">
        <v>0.59</v>
      </c>
      <c r="B204" s="4">
        <v>0.79149999999999998</v>
      </c>
      <c r="C204" s="4">
        <v>0.89259999999999995</v>
      </c>
      <c r="D204" s="4">
        <v>0.69740000000000002</v>
      </c>
      <c r="E204" s="4">
        <v>0.59</v>
      </c>
      <c r="F204" s="4">
        <v>0.8679</v>
      </c>
      <c r="G204" s="4">
        <v>1.0167999999999999</v>
      </c>
      <c r="H204" s="4">
        <v>0.7319</v>
      </c>
      <c r="I204" s="4">
        <v>0.59</v>
      </c>
      <c r="J204" s="4">
        <v>0.76300000000000001</v>
      </c>
      <c r="K204" s="4">
        <v>0.86399999999999999</v>
      </c>
      <c r="L204" s="4">
        <v>0.67330000000000001</v>
      </c>
      <c r="M204" s="4">
        <v>0.59</v>
      </c>
      <c r="N204" s="4">
        <v>0.68899999999999995</v>
      </c>
      <c r="O204" s="4">
        <v>0.82420000000000004</v>
      </c>
      <c r="P204" s="6">
        <v>0.57310000000000005</v>
      </c>
      <c r="Q204" s="4"/>
      <c r="R204" s="3">
        <v>0.59</v>
      </c>
      <c r="S204">
        <v>1.4787644787644787</v>
      </c>
      <c r="T204">
        <v>1.6177606177606179</v>
      </c>
      <c r="U204">
        <v>1.3436293436293436</v>
      </c>
      <c r="V204" s="4">
        <v>0.59</v>
      </c>
      <c r="W204">
        <v>1.010854816824966</v>
      </c>
      <c r="X204">
        <v>1.1736770691994571</v>
      </c>
      <c r="Y204">
        <v>0.86838534599728623</v>
      </c>
      <c r="Z204" s="4">
        <v>0.59</v>
      </c>
      <c r="AA204">
        <v>0.98046725392569889</v>
      </c>
      <c r="AB204">
        <v>1.1030256606664113</v>
      </c>
      <c r="AC204">
        <v>0.8732286480275756</v>
      </c>
      <c r="AD204" s="4">
        <v>0.59</v>
      </c>
      <c r="AE204">
        <v>0.94799210006583279</v>
      </c>
      <c r="AF204">
        <v>1.1059907834101381</v>
      </c>
      <c r="AG204">
        <v>0.80974325213956544</v>
      </c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</row>
    <row r="205" spans="1:49">
      <c r="A205" s="3">
        <v>0.59499999999999997</v>
      </c>
      <c r="B205" s="4">
        <v>0.78449999999999998</v>
      </c>
      <c r="C205" s="4">
        <v>0.8891</v>
      </c>
      <c r="D205" s="4">
        <v>0.69040000000000001</v>
      </c>
      <c r="E205" s="4">
        <v>0.59499999999999997</v>
      </c>
      <c r="F205" s="4">
        <v>0.84840000000000004</v>
      </c>
      <c r="G205" s="4">
        <v>0.9909</v>
      </c>
      <c r="H205" s="4">
        <v>0.71889999999999998</v>
      </c>
      <c r="I205" s="4">
        <v>0.59499999999999997</v>
      </c>
      <c r="J205" s="4">
        <v>0.74670000000000003</v>
      </c>
      <c r="K205" s="4">
        <v>0.83799999999999997</v>
      </c>
      <c r="L205" s="4">
        <v>0.65859999999999996</v>
      </c>
      <c r="M205" s="4">
        <v>0.59499999999999997</v>
      </c>
      <c r="N205" s="4">
        <v>0.66320000000000001</v>
      </c>
      <c r="O205" s="4">
        <v>0.79849999999999999</v>
      </c>
      <c r="P205" s="6">
        <v>0.54730000000000001</v>
      </c>
      <c r="Q205" s="4"/>
      <c r="R205" s="3">
        <v>0.59499999999999997</v>
      </c>
      <c r="S205">
        <v>1.4517374517374517</v>
      </c>
      <c r="T205">
        <v>1.5945945945945945</v>
      </c>
      <c r="U205">
        <v>1.3204633204633205</v>
      </c>
      <c r="V205" s="4">
        <v>0.59499999999999997</v>
      </c>
      <c r="W205">
        <v>1.0176390773405699</v>
      </c>
      <c r="X205">
        <v>1.180461329715061</v>
      </c>
      <c r="Y205">
        <v>0.87516960651289011</v>
      </c>
      <c r="Z205" s="4">
        <v>0.59499999999999997</v>
      </c>
      <c r="AA205">
        <v>0.96131750287246254</v>
      </c>
      <c r="AB205">
        <v>1.0762160091918804</v>
      </c>
      <c r="AC205">
        <v>0.85593027753939677</v>
      </c>
      <c r="AD205" s="4">
        <v>0.59499999999999997</v>
      </c>
      <c r="AE205">
        <v>0.93482554312047395</v>
      </c>
      <c r="AF205">
        <v>1.0994075049374588</v>
      </c>
      <c r="AG205">
        <v>0.79657669519420671</v>
      </c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</row>
    <row r="206" spans="1:49">
      <c r="A206" s="3">
        <v>0.6</v>
      </c>
      <c r="B206" s="4">
        <v>0.77059999999999995</v>
      </c>
      <c r="C206" s="4">
        <v>0.87170000000000003</v>
      </c>
      <c r="D206" s="4">
        <v>0.67290000000000005</v>
      </c>
      <c r="E206" s="4">
        <v>0.6</v>
      </c>
      <c r="F206" s="4">
        <v>0.84840000000000004</v>
      </c>
      <c r="G206" s="4">
        <v>0.99739999999999995</v>
      </c>
      <c r="H206" s="4">
        <v>0.71889999999999998</v>
      </c>
      <c r="I206" s="4">
        <v>0.6</v>
      </c>
      <c r="J206" s="4">
        <v>0.7238</v>
      </c>
      <c r="K206" s="4">
        <v>0.8216</v>
      </c>
      <c r="L206" s="4">
        <v>0.63580000000000003</v>
      </c>
      <c r="M206" s="4">
        <v>0.6</v>
      </c>
      <c r="N206" s="4">
        <v>0.66969999999999996</v>
      </c>
      <c r="O206" s="4">
        <v>0.80489999999999995</v>
      </c>
      <c r="P206" s="6">
        <v>0.54730000000000001</v>
      </c>
      <c r="Q206" s="4"/>
      <c r="R206" s="3">
        <v>0.6</v>
      </c>
      <c r="S206">
        <v>1.4362934362934363</v>
      </c>
      <c r="T206">
        <v>1.5791505791505791</v>
      </c>
      <c r="U206">
        <v>1.3050193050193051</v>
      </c>
      <c r="V206" s="4">
        <v>0.6</v>
      </c>
      <c r="W206">
        <v>1.044776119402985</v>
      </c>
      <c r="X206">
        <v>1.2075983717774763</v>
      </c>
      <c r="Y206">
        <v>0.89552238805970141</v>
      </c>
      <c r="Z206" s="4">
        <v>0.6</v>
      </c>
      <c r="AA206">
        <v>0.96514745308310979</v>
      </c>
      <c r="AB206">
        <v>1.0800459594025276</v>
      </c>
      <c r="AC206">
        <v>0.85407889697433925</v>
      </c>
      <c r="AD206" s="4">
        <v>0.6</v>
      </c>
      <c r="AE206">
        <v>0.86899275839368006</v>
      </c>
      <c r="AF206">
        <v>1.0138248847926268</v>
      </c>
      <c r="AG206">
        <v>0.73732718894009219</v>
      </c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</row>
    <row r="207" spans="1:49">
      <c r="A207" s="3">
        <v>0.60499999999999998</v>
      </c>
      <c r="B207" s="4">
        <v>0.77749999999999997</v>
      </c>
      <c r="C207" s="4">
        <v>0.87870000000000004</v>
      </c>
      <c r="D207" s="4">
        <v>0.68340000000000001</v>
      </c>
      <c r="E207" s="4">
        <v>0.60499999999999998</v>
      </c>
      <c r="F207" s="4">
        <v>0.83550000000000002</v>
      </c>
      <c r="G207" s="4">
        <v>0.98450000000000004</v>
      </c>
      <c r="H207" s="4">
        <v>0.71240000000000003</v>
      </c>
      <c r="I207" s="4">
        <v>0.60499999999999998</v>
      </c>
      <c r="J207" s="4">
        <v>0.69779999999999998</v>
      </c>
      <c r="K207" s="4">
        <v>0.78900000000000003</v>
      </c>
      <c r="L207" s="4">
        <v>0.60650000000000004</v>
      </c>
      <c r="M207" s="4">
        <v>0.60499999999999998</v>
      </c>
      <c r="N207" s="4">
        <v>0.68899999999999995</v>
      </c>
      <c r="O207" s="4">
        <v>0.83069999999999999</v>
      </c>
      <c r="P207" s="6">
        <v>0.57310000000000005</v>
      </c>
      <c r="Q207" s="4"/>
      <c r="R207" s="3">
        <v>0.60499999999999998</v>
      </c>
      <c r="S207">
        <v>1.3899613899613901</v>
      </c>
      <c r="T207">
        <v>1.5250965250965252</v>
      </c>
      <c r="U207">
        <v>1.2586872586872586</v>
      </c>
      <c r="V207" s="4">
        <v>0.60499999999999998</v>
      </c>
      <c r="W207">
        <v>1.0515603799185889</v>
      </c>
      <c r="X207">
        <v>1.2211668928086838</v>
      </c>
      <c r="Y207">
        <v>0.90693818420787387</v>
      </c>
      <c r="Z207" s="4">
        <v>0.60499999999999998</v>
      </c>
      <c r="AA207">
        <v>0.95365760245116804</v>
      </c>
      <c r="AB207">
        <v>1.0723860589812331</v>
      </c>
      <c r="AC207">
        <v>0.84258904634239751</v>
      </c>
      <c r="AD207" s="4">
        <v>0.60499999999999998</v>
      </c>
      <c r="AE207">
        <v>0.84265964450296249</v>
      </c>
      <c r="AF207">
        <v>0.98749177090190909</v>
      </c>
      <c r="AG207">
        <v>0.71099407504937451</v>
      </c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</row>
    <row r="208" spans="1:49">
      <c r="A208" s="3">
        <v>0.61</v>
      </c>
      <c r="B208" s="4">
        <v>0.77749999999999997</v>
      </c>
      <c r="C208" s="4">
        <v>0.8821</v>
      </c>
      <c r="D208" s="4">
        <v>0.68689999999999996</v>
      </c>
      <c r="E208" s="4">
        <v>0.61</v>
      </c>
      <c r="F208" s="4">
        <v>0.83550000000000002</v>
      </c>
      <c r="G208" s="4">
        <v>0.97799999999999998</v>
      </c>
      <c r="H208" s="4">
        <v>0.69950000000000001</v>
      </c>
      <c r="I208" s="4">
        <v>0.61</v>
      </c>
      <c r="J208" s="4">
        <v>0.69120000000000004</v>
      </c>
      <c r="K208" s="4">
        <v>0.78580000000000005</v>
      </c>
      <c r="L208" s="4">
        <v>0.60650000000000004</v>
      </c>
      <c r="M208" s="4">
        <v>0.61</v>
      </c>
      <c r="N208" s="4">
        <v>0.64390000000000003</v>
      </c>
      <c r="O208" s="4">
        <v>0.77270000000000005</v>
      </c>
      <c r="P208" s="6">
        <v>0.52800000000000002</v>
      </c>
      <c r="Q208" s="4"/>
      <c r="R208" s="3">
        <v>0.61</v>
      </c>
      <c r="S208">
        <v>1.3822393822393821</v>
      </c>
      <c r="T208">
        <v>1.5212355212355213</v>
      </c>
      <c r="U208">
        <v>1.2512061705829098</v>
      </c>
      <c r="V208" s="4">
        <v>0.61</v>
      </c>
      <c r="W208">
        <v>1.0583446404341927</v>
      </c>
      <c r="X208">
        <v>1.2279511533242875</v>
      </c>
      <c r="Y208">
        <v>0.90909090909090906</v>
      </c>
      <c r="Z208" s="4">
        <v>0.61</v>
      </c>
      <c r="AA208">
        <v>0.96131750287246254</v>
      </c>
      <c r="AB208">
        <v>1.0800459594025276</v>
      </c>
      <c r="AC208">
        <v>0.85407889697433925</v>
      </c>
      <c r="AD208" s="4">
        <v>0.61</v>
      </c>
      <c r="AE208">
        <v>0.78341013824884786</v>
      </c>
      <c r="AF208">
        <v>0.92165898617511521</v>
      </c>
      <c r="AG208">
        <v>0.65174456879525999</v>
      </c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</row>
    <row r="209" spans="1:49">
      <c r="A209" s="3">
        <v>0.61499999999999999</v>
      </c>
      <c r="B209" s="4">
        <v>0.82289999999999996</v>
      </c>
      <c r="C209" s="4">
        <v>0.92749999999999999</v>
      </c>
      <c r="D209" s="4">
        <v>0.72870000000000001</v>
      </c>
      <c r="E209" s="4">
        <v>0.61499999999999999</v>
      </c>
      <c r="F209" s="4">
        <v>0.78369999999999995</v>
      </c>
      <c r="G209" s="4">
        <v>0.92620000000000002</v>
      </c>
      <c r="H209" s="4">
        <v>0.66059999999999997</v>
      </c>
      <c r="I209" s="4">
        <v>0.61499999999999999</v>
      </c>
      <c r="J209" s="4">
        <v>0.68140000000000001</v>
      </c>
      <c r="K209" s="4">
        <v>0.77600000000000002</v>
      </c>
      <c r="L209" s="4">
        <v>0.59670000000000001</v>
      </c>
      <c r="M209" s="4">
        <v>0.61499999999999999</v>
      </c>
      <c r="N209" s="4">
        <v>0.64390000000000003</v>
      </c>
      <c r="O209" s="4">
        <v>0.77270000000000005</v>
      </c>
      <c r="P209" s="6">
        <v>0.53439999999999999</v>
      </c>
      <c r="Q209" s="4"/>
      <c r="R209" s="3">
        <v>0.61499999999999999</v>
      </c>
      <c r="S209">
        <v>1.3667953667953667</v>
      </c>
      <c r="T209">
        <v>1.5135135135135136</v>
      </c>
      <c r="U209">
        <v>1.2471042471042471</v>
      </c>
      <c r="V209" s="4">
        <v>0.61499999999999999</v>
      </c>
      <c r="W209">
        <v>1.1261872455902306</v>
      </c>
      <c r="X209">
        <v>1.2957937584803256</v>
      </c>
      <c r="Y209">
        <v>0.9701492537313432</v>
      </c>
      <c r="Z209" s="4">
        <v>0.61499999999999999</v>
      </c>
      <c r="AA209">
        <v>0.9421677518192263</v>
      </c>
      <c r="AB209">
        <v>1.0608962083492914</v>
      </c>
      <c r="AC209">
        <v>0.8349291459211029</v>
      </c>
      <c r="AD209" s="4">
        <v>0.61499999999999999</v>
      </c>
      <c r="AE209">
        <v>0.78999341672152734</v>
      </c>
      <c r="AF209">
        <v>0.93732584659663376</v>
      </c>
      <c r="AG209">
        <v>0.66491112574061884</v>
      </c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</row>
    <row r="210" spans="1:49">
      <c r="A210" s="3">
        <v>0.62</v>
      </c>
      <c r="B210" s="4">
        <v>0.82289999999999996</v>
      </c>
      <c r="C210" s="4">
        <v>0.92749999999999999</v>
      </c>
      <c r="D210" s="4">
        <v>0.72870000000000001</v>
      </c>
      <c r="E210" s="4">
        <v>0.62</v>
      </c>
      <c r="F210" s="4">
        <v>0.78369999999999995</v>
      </c>
      <c r="G210" s="4">
        <v>0.91869999999999996</v>
      </c>
      <c r="H210" s="4">
        <v>0.65410000000000001</v>
      </c>
      <c r="I210" s="4">
        <v>0.62</v>
      </c>
      <c r="J210" s="4">
        <v>0.65859999999999996</v>
      </c>
      <c r="K210" s="4">
        <v>0.74990000000000001</v>
      </c>
      <c r="L210" s="4">
        <v>0.57389999999999997</v>
      </c>
      <c r="M210" s="4">
        <v>0.62</v>
      </c>
      <c r="N210" s="4">
        <v>0.62460000000000004</v>
      </c>
      <c r="O210" s="4">
        <v>0.75339999999999996</v>
      </c>
      <c r="P210" s="6">
        <v>0.5151</v>
      </c>
      <c r="Q210" s="4"/>
      <c r="R210" s="3">
        <v>0.62</v>
      </c>
      <c r="S210">
        <v>1.3474903474903475</v>
      </c>
      <c r="T210">
        <v>1.4787644787644787</v>
      </c>
      <c r="U210">
        <v>1.2162162162162162</v>
      </c>
      <c r="V210" s="4">
        <v>0.62</v>
      </c>
      <c r="W210">
        <v>1.1397557666214382</v>
      </c>
      <c r="X210">
        <v>1.316146540027137</v>
      </c>
      <c r="Y210">
        <v>0.98371777476255085</v>
      </c>
      <c r="Z210" s="4">
        <v>0.62</v>
      </c>
      <c r="AA210">
        <v>0.88471849865951735</v>
      </c>
      <c r="AB210">
        <v>0.99961700497893524</v>
      </c>
      <c r="AC210">
        <v>0.78130984297204131</v>
      </c>
      <c r="AD210" s="4">
        <v>0.62</v>
      </c>
      <c r="AE210">
        <v>0.75707702435813029</v>
      </c>
      <c r="AF210">
        <v>0.901909150757077</v>
      </c>
      <c r="AG210">
        <v>0.62904024661901337</v>
      </c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</row>
    <row r="211" spans="1:49">
      <c r="A211" s="3">
        <v>0.625</v>
      </c>
      <c r="B211" s="4">
        <v>0.79849999999999999</v>
      </c>
      <c r="C211" s="4">
        <v>0.89959999999999996</v>
      </c>
      <c r="D211" s="4">
        <v>0.70079999999999998</v>
      </c>
      <c r="E211" s="4">
        <v>0.625</v>
      </c>
      <c r="F211" s="4">
        <v>0.77070000000000005</v>
      </c>
      <c r="G211" s="4">
        <v>0.90669999999999995</v>
      </c>
      <c r="H211" s="4">
        <v>0.64119999999999999</v>
      </c>
      <c r="I211" s="4">
        <v>0.625</v>
      </c>
      <c r="J211" s="4">
        <v>0.61950000000000005</v>
      </c>
      <c r="K211" s="4">
        <v>0.71079999999999999</v>
      </c>
      <c r="L211" s="4">
        <v>0.53800000000000003</v>
      </c>
      <c r="M211" s="4">
        <v>0.625</v>
      </c>
      <c r="N211" s="4">
        <v>0.60529999999999995</v>
      </c>
      <c r="O211" s="4">
        <v>0.73409999999999997</v>
      </c>
      <c r="P211" s="6">
        <v>0.49580000000000002</v>
      </c>
      <c r="Q211" s="4"/>
      <c r="R211" s="3">
        <v>0.625</v>
      </c>
      <c r="S211">
        <v>1.3243243243243243</v>
      </c>
      <c r="T211">
        <v>1.4555984555984556</v>
      </c>
      <c r="U211">
        <v>1.196911196911197</v>
      </c>
      <c r="V211" s="4">
        <v>0.625</v>
      </c>
      <c r="W211">
        <v>1.1261872455902306</v>
      </c>
      <c r="X211">
        <v>1.2957937584803256</v>
      </c>
      <c r="Y211">
        <v>0.9701492537313432</v>
      </c>
      <c r="Z211" s="4">
        <v>0.625</v>
      </c>
      <c r="AA211">
        <v>0.8349291459211029</v>
      </c>
      <c r="AB211">
        <v>0.9421677518192263</v>
      </c>
      <c r="AC211">
        <v>0.73535044044427411</v>
      </c>
      <c r="AD211" s="4">
        <v>0.625</v>
      </c>
      <c r="AE211">
        <v>0.73732718894009219</v>
      </c>
      <c r="AF211">
        <v>0.8821593153390388</v>
      </c>
      <c r="AG211">
        <v>0.61224489795918369</v>
      </c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</row>
    <row r="212" spans="1:49">
      <c r="A212" s="3">
        <v>0.63</v>
      </c>
      <c r="B212" s="4">
        <v>0.78449999999999998</v>
      </c>
      <c r="C212" s="4">
        <v>0.8891</v>
      </c>
      <c r="D212" s="4">
        <v>0.69389999999999996</v>
      </c>
      <c r="E212" s="4">
        <v>0.63</v>
      </c>
      <c r="F212" s="4">
        <v>0.80959999999999999</v>
      </c>
      <c r="G212" s="4">
        <v>0.95209999999999995</v>
      </c>
      <c r="H212" s="4">
        <v>0.67359999999999998</v>
      </c>
      <c r="I212" s="4">
        <v>0.63</v>
      </c>
      <c r="J212" s="4">
        <v>0.63580000000000003</v>
      </c>
      <c r="K212" s="4">
        <v>0.72709999999999997</v>
      </c>
      <c r="L212" s="4">
        <v>0.5575</v>
      </c>
      <c r="M212" s="4">
        <v>0.63</v>
      </c>
      <c r="N212" s="4">
        <v>0.58599999999999997</v>
      </c>
      <c r="O212" s="4">
        <v>0.7147</v>
      </c>
      <c r="P212" s="6">
        <v>0.47649999999999998</v>
      </c>
      <c r="Q212" s="4"/>
      <c r="R212" s="3">
        <v>0.63</v>
      </c>
      <c r="S212">
        <v>1.3011583011583012</v>
      </c>
      <c r="T212">
        <v>1.4401544401544402</v>
      </c>
      <c r="U212">
        <v>1.1737451737451738</v>
      </c>
      <c r="V212" s="4">
        <v>0.63</v>
      </c>
      <c r="W212">
        <v>1.1397557666214382</v>
      </c>
      <c r="X212">
        <v>1.3093622795115332</v>
      </c>
      <c r="Y212">
        <v>0.98371777476255085</v>
      </c>
      <c r="Z212" s="4">
        <v>0.63</v>
      </c>
      <c r="AA212">
        <v>0.78896974339333581</v>
      </c>
      <c r="AB212">
        <v>0.89620834929145909</v>
      </c>
      <c r="AC212">
        <v>0.68939103791650702</v>
      </c>
      <c r="AD212" s="4">
        <v>0.63</v>
      </c>
      <c r="AE212">
        <v>0.71757735352205398</v>
      </c>
      <c r="AF212">
        <v>0.86240947992100059</v>
      </c>
      <c r="AG212">
        <v>0.59907834101382484</v>
      </c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</row>
    <row r="213" spans="1:49">
      <c r="A213" s="3">
        <v>0.63500000000000001</v>
      </c>
      <c r="B213" s="4">
        <v>0.80200000000000005</v>
      </c>
      <c r="C213" s="4">
        <v>0.90310000000000001</v>
      </c>
      <c r="D213" s="4">
        <v>0.70779999999999998</v>
      </c>
      <c r="E213" s="4">
        <v>0.63500000000000001</v>
      </c>
      <c r="F213" s="4">
        <v>0.82899999999999996</v>
      </c>
      <c r="G213" s="4">
        <v>0.97150000000000003</v>
      </c>
      <c r="H213" s="4">
        <v>0.69950000000000001</v>
      </c>
      <c r="I213" s="4">
        <v>0.63500000000000001</v>
      </c>
      <c r="J213" s="4">
        <v>0.61299999999999999</v>
      </c>
      <c r="K213" s="4">
        <v>0.70099999999999996</v>
      </c>
      <c r="L213" s="4">
        <v>0.53149999999999997</v>
      </c>
      <c r="M213" s="4">
        <v>0.63500000000000001</v>
      </c>
      <c r="N213" s="4">
        <v>0.63100000000000001</v>
      </c>
      <c r="O213" s="4">
        <v>0.75980000000000003</v>
      </c>
      <c r="P213" s="6">
        <v>0.52129999999999999</v>
      </c>
      <c r="Q213" s="4"/>
      <c r="R213" s="3">
        <v>0.63500000000000001</v>
      </c>
      <c r="S213">
        <v>1.281853281853282</v>
      </c>
      <c r="T213">
        <v>1.4092664092664093</v>
      </c>
      <c r="U213">
        <v>1.1544401544401544</v>
      </c>
      <c r="V213" s="4">
        <v>0.63500000000000001</v>
      </c>
      <c r="W213">
        <v>1.1397557666214382</v>
      </c>
      <c r="X213">
        <v>1.3093622795115332</v>
      </c>
      <c r="Y213">
        <v>0.97693351424694708</v>
      </c>
      <c r="Z213" s="4">
        <v>0.63500000000000001</v>
      </c>
      <c r="AA213">
        <v>0.77364994255074682</v>
      </c>
      <c r="AB213">
        <v>0.8808885484488701</v>
      </c>
      <c r="AC213">
        <v>0.67407123707391803</v>
      </c>
      <c r="AD213" s="4">
        <v>0.63500000000000001</v>
      </c>
      <c r="AE213">
        <v>0.66491112574061884</v>
      </c>
      <c r="AF213">
        <v>0.79657669519420671</v>
      </c>
      <c r="AG213">
        <v>0.5464121132323897</v>
      </c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</row>
    <row r="214" spans="1:49">
      <c r="A214" s="3">
        <v>0.64</v>
      </c>
      <c r="B214" s="4">
        <v>0.83679999999999999</v>
      </c>
      <c r="C214" s="4">
        <v>0.94140000000000001</v>
      </c>
      <c r="D214" s="4">
        <v>0.73919999999999997</v>
      </c>
      <c r="E214" s="4">
        <v>0.64</v>
      </c>
      <c r="F214" s="4">
        <v>0.82899999999999996</v>
      </c>
      <c r="G214" s="4">
        <v>0.97150000000000003</v>
      </c>
      <c r="H214" s="4">
        <v>0.69950000000000001</v>
      </c>
      <c r="I214" s="4">
        <v>0.64</v>
      </c>
      <c r="J214" s="4">
        <v>0.62280000000000002</v>
      </c>
      <c r="K214" s="4">
        <v>0.71079999999999999</v>
      </c>
      <c r="L214" s="4">
        <v>0.54449999999999998</v>
      </c>
      <c r="M214" s="4">
        <v>0.64</v>
      </c>
      <c r="N214" s="4">
        <v>0.5988</v>
      </c>
      <c r="O214" s="4">
        <v>0.72760000000000002</v>
      </c>
      <c r="P214" s="6">
        <v>0.4894</v>
      </c>
      <c r="Q214" s="4"/>
      <c r="R214" s="3">
        <v>0.64</v>
      </c>
      <c r="S214">
        <v>1.2548262548262548</v>
      </c>
      <c r="T214">
        <v>1.3899613899613901</v>
      </c>
      <c r="U214">
        <v>1.1351351351351351</v>
      </c>
      <c r="V214" s="4">
        <v>0.64</v>
      </c>
      <c r="W214">
        <v>1.180461329715061</v>
      </c>
      <c r="X214">
        <v>1.350067842605156</v>
      </c>
      <c r="Y214">
        <v>1.0244233378561736</v>
      </c>
      <c r="Z214" s="4">
        <v>0.64</v>
      </c>
      <c r="AA214">
        <v>0.77364994255074682</v>
      </c>
      <c r="AB214">
        <v>0.8808885484488701</v>
      </c>
      <c r="AC214">
        <v>0.67407123707391803</v>
      </c>
      <c r="AD214" s="4">
        <v>0.64</v>
      </c>
      <c r="AE214">
        <v>0.65174456879525999</v>
      </c>
      <c r="AF214">
        <v>0.78341013824884786</v>
      </c>
      <c r="AG214">
        <v>0.53982883475971033</v>
      </c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</row>
    <row r="215" spans="1:49">
      <c r="A215" s="3">
        <v>0.64500000000000002</v>
      </c>
      <c r="B215" s="4">
        <v>0.84030000000000005</v>
      </c>
      <c r="C215" s="4">
        <v>0.94489999999999996</v>
      </c>
      <c r="D215" s="4">
        <v>0.73919999999999997</v>
      </c>
      <c r="E215" s="4">
        <v>0.64500000000000002</v>
      </c>
      <c r="F215" s="4">
        <v>0.79659999999999997</v>
      </c>
      <c r="G215" s="4">
        <v>0.93910000000000005</v>
      </c>
      <c r="H215" s="4">
        <v>0.66710000000000003</v>
      </c>
      <c r="I215" s="4">
        <v>0.64500000000000002</v>
      </c>
      <c r="J215" s="4">
        <v>0.61950000000000005</v>
      </c>
      <c r="K215" s="4">
        <v>0.71079999999999999</v>
      </c>
      <c r="L215" s="4">
        <v>0.54120000000000001</v>
      </c>
      <c r="M215" s="4">
        <v>0.64500000000000002</v>
      </c>
      <c r="N215" s="4">
        <v>0.62460000000000004</v>
      </c>
      <c r="O215" s="4">
        <v>0.75719999999999998</v>
      </c>
      <c r="P215" s="6">
        <v>0.50870000000000004</v>
      </c>
      <c r="Q215" s="4"/>
      <c r="R215" s="3">
        <v>0.64500000000000002</v>
      </c>
      <c r="S215">
        <v>1.2586872586872586</v>
      </c>
      <c r="T215">
        <v>1.3938223938223939</v>
      </c>
      <c r="U215">
        <v>1.1351351351351351</v>
      </c>
      <c r="V215" s="4">
        <v>0.64500000000000002</v>
      </c>
      <c r="W215">
        <v>1.1601085481682496</v>
      </c>
      <c r="X215">
        <v>1.3229308005427407</v>
      </c>
      <c r="Y215">
        <v>1.0040705563093621</v>
      </c>
      <c r="Z215" s="4">
        <v>0.64500000000000002</v>
      </c>
      <c r="AA215">
        <v>0.74684029107621597</v>
      </c>
      <c r="AB215">
        <v>0.85068954486050052</v>
      </c>
      <c r="AC215">
        <v>0.65109153581003443</v>
      </c>
      <c r="AD215" s="4">
        <v>0.64500000000000002</v>
      </c>
      <c r="AE215">
        <v>0.64516129032258063</v>
      </c>
      <c r="AF215">
        <v>0.7768268597761685</v>
      </c>
      <c r="AG215">
        <v>0.53324555628703096</v>
      </c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</row>
    <row r="216" spans="1:49">
      <c r="A216" s="7">
        <v>0.65</v>
      </c>
      <c r="B216" s="8">
        <v>0.85429999999999995</v>
      </c>
      <c r="C216" s="8">
        <v>0.95889999999999997</v>
      </c>
      <c r="D216" s="8">
        <v>0.75660000000000005</v>
      </c>
      <c r="E216" s="8">
        <v>0.65</v>
      </c>
      <c r="F216" s="8">
        <v>0.79659999999999997</v>
      </c>
      <c r="G216" s="8">
        <v>0.9456</v>
      </c>
      <c r="H216" s="8">
        <v>0.66710000000000003</v>
      </c>
      <c r="I216" s="7">
        <v>0.65</v>
      </c>
      <c r="J216" s="8">
        <v>0.62929999999999997</v>
      </c>
      <c r="K216" s="8">
        <v>0.71730000000000005</v>
      </c>
      <c r="L216" s="8">
        <v>0.54779999999999995</v>
      </c>
      <c r="M216" s="8">
        <v>0.65</v>
      </c>
      <c r="N216" s="8">
        <v>0.62460000000000004</v>
      </c>
      <c r="O216" s="8">
        <v>0.75980000000000003</v>
      </c>
      <c r="P216" s="9">
        <v>0.5151</v>
      </c>
      <c r="R216" s="7">
        <v>0.65</v>
      </c>
      <c r="S216">
        <v>1.2393822393822393</v>
      </c>
      <c r="T216">
        <v>1.3667953667953667</v>
      </c>
      <c r="U216">
        <v>1.1158301158301158</v>
      </c>
      <c r="V216" s="8">
        <v>0.65</v>
      </c>
      <c r="W216">
        <v>1.1261872455902306</v>
      </c>
      <c r="X216">
        <v>1.2957937584803256</v>
      </c>
      <c r="Y216">
        <v>0.9701492537313432</v>
      </c>
      <c r="Z216" s="7">
        <v>0.65</v>
      </c>
      <c r="AA216">
        <v>0.77364994255074682</v>
      </c>
      <c r="AB216">
        <v>0.87705859823822285</v>
      </c>
      <c r="AC216">
        <v>0.67407123707391803</v>
      </c>
      <c r="AD216" s="8">
        <v>0.65</v>
      </c>
      <c r="AE216">
        <v>0.60566161948650421</v>
      </c>
      <c r="AF216">
        <v>0.73074391046741272</v>
      </c>
      <c r="AG216">
        <v>0.49374588545095455</v>
      </c>
    </row>
  </sheetData>
  <mergeCells count="31">
    <mergeCell ref="AP8:AR8"/>
    <mergeCell ref="AS8:AU8"/>
    <mergeCell ref="BF8:BH8"/>
    <mergeCell ref="BI8:BK8"/>
    <mergeCell ref="A3:H3"/>
    <mergeCell ref="I3:P3"/>
    <mergeCell ref="I4:L4"/>
    <mergeCell ref="M4:P4"/>
    <mergeCell ref="R3:Y3"/>
    <mergeCell ref="Z3:AG3"/>
    <mergeCell ref="R4:U4"/>
    <mergeCell ref="V4:Y4"/>
    <mergeCell ref="Z4:AC4"/>
    <mergeCell ref="AD4:AG4"/>
    <mergeCell ref="AI3:AK3"/>
    <mergeCell ref="AL3:AN3"/>
    <mergeCell ref="BC2:BE2"/>
    <mergeCell ref="BC3:BE3"/>
    <mergeCell ref="BF2:BK2"/>
    <mergeCell ref="BF3:BH3"/>
    <mergeCell ref="BI3:BK3"/>
    <mergeCell ref="A4:D4"/>
    <mergeCell ref="E4:H4"/>
    <mergeCell ref="AY2:BA2"/>
    <mergeCell ref="A2:P2"/>
    <mergeCell ref="R2:AG2"/>
    <mergeCell ref="AI2:AN2"/>
    <mergeCell ref="AP2:AU2"/>
    <mergeCell ref="AP3:AR3"/>
    <mergeCell ref="AS3:AU3"/>
    <mergeCell ref="AY3:BA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19T18:02:07Z</dcterms:modified>
</cp:coreProperties>
</file>